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40"/>
  </bookViews>
  <sheets>
    <sheet name="A" sheetId="10" r:id="rId1"/>
    <sheet name="B" sheetId="3" r:id="rId2"/>
  </sheets>
  <calcPr calcId="144525"/>
</workbook>
</file>

<file path=xl/sharedStrings.xml><?xml version="1.0" encoding="utf-8"?>
<sst xmlns="http://schemas.openxmlformats.org/spreadsheetml/2006/main" count="1161" uniqueCount="668">
  <si>
    <r>
      <t xml:space="preserve">Specifically expressed genes in co-expression network of </t>
    </r>
    <r>
      <rPr>
        <b/>
        <i/>
        <sz val="16"/>
        <color theme="1"/>
        <rFont val="Times New Roman"/>
        <charset val="134"/>
      </rPr>
      <t>F. mandshurica</t>
    </r>
    <r>
      <rPr>
        <b/>
        <sz val="16"/>
        <color theme="1"/>
        <rFont val="Times New Roman"/>
        <charset val="134"/>
      </rPr>
      <t xml:space="preserve"> (M8) Blue Module</t>
    </r>
  </si>
  <si>
    <t>Gene ID</t>
  </si>
  <si>
    <t>X</t>
  </si>
  <si>
    <t>P</t>
  </si>
  <si>
    <t>L</t>
  </si>
  <si>
    <t>JGI</t>
  </si>
  <si>
    <t>AGI</t>
  </si>
  <si>
    <t>Gene symbol</t>
  </si>
  <si>
    <t>Family</t>
  </si>
  <si>
    <t>FRAEX38873_v2_000374440</t>
  </si>
  <si>
    <t>Potri.001G090700</t>
  </si>
  <si>
    <t>AT1G12780.1</t>
  </si>
  <si>
    <t>UDP-GLC 4-EPIMERASE 1, UGE1,</t>
  </si>
  <si>
    <t>FAMILY NOT NAMED (UDP-glucose epimerase)</t>
  </si>
  <si>
    <t>FRAEX38873_v2_000066280</t>
  </si>
  <si>
    <t>Potri.001G248700</t>
  </si>
  <si>
    <t>AT2G38080.1</t>
  </si>
  <si>
    <t>LACCASE16</t>
  </si>
  <si>
    <t>LACCASE</t>
  </si>
  <si>
    <t>FRAEX38873_v2_000333670</t>
  </si>
  <si>
    <t>Potri.001G267300</t>
  </si>
  <si>
    <t>AT3G08500.1</t>
  </si>
  <si>
    <t>MYB DOMAIN PROTEIN 83, MYB83</t>
  </si>
  <si>
    <t>MYB</t>
  </si>
  <si>
    <t>FRAEX38873_v2_000314760</t>
  </si>
  <si>
    <t>Potri.001G448400</t>
  </si>
  <si>
    <t>AT2G46770.1</t>
  </si>
  <si>
    <t>NAC DOMAIN CONTAINING PROTEIN 43, NAC SECONDARY WALL THICKENING PROMOTING FACTOR1, NST1</t>
  </si>
  <si>
    <t>NAC</t>
  </si>
  <si>
    <t>FRAEX38873_v2_000035240</t>
  </si>
  <si>
    <t>Potri.002G060500</t>
  </si>
  <si>
    <t>AT5G57560.1</t>
  </si>
  <si>
    <t>XYLOGLUCAN ENDOTRANSGLUCOSYLASE/HYDROLASE 22, TCH4, TOUCH 4, XTH22,</t>
  </si>
  <si>
    <t>XYLOGLUCAN ENDOTRANSGLUCOSYLASE</t>
  </si>
  <si>
    <t>FRAEX38873_v2_000019820</t>
  </si>
  <si>
    <t>Potri.002G257900</t>
  </si>
  <si>
    <t>AT5G44030.1</t>
  </si>
  <si>
    <t>CESA7, CELLULOSE SYNTHASE A CATALYTIC SUBUNIT 7</t>
  </si>
  <si>
    <t>CELLULOSE SYNTHASE A CATALYTIC SUBUNIT</t>
  </si>
  <si>
    <t>FRAEX38873_v2_000195940</t>
  </si>
  <si>
    <t>Potri.003G057400</t>
  </si>
  <si>
    <t>AT1G15550.1</t>
  </si>
  <si>
    <t>DEFECTIVE IN SYSTEMIC DEFENSE INDUCED BY ABIETANE DITERPENOID 1</t>
  </si>
  <si>
    <t>OXIDOREDUCTASE</t>
  </si>
  <si>
    <t>FRAEX38873_v2_000287800</t>
  </si>
  <si>
    <t>Potri.004G010500</t>
  </si>
  <si>
    <t>AT1G11820.2</t>
  </si>
  <si>
    <t>O-Glycosyl hydrolases family 17 protein</t>
  </si>
  <si>
    <t>FAMILY NOT NAMED</t>
  </si>
  <si>
    <t>FRAEX38873_v2_000146280</t>
  </si>
  <si>
    <t>Potri.004G059600</t>
  </si>
  <si>
    <t>AT4G18780.1</t>
  </si>
  <si>
    <t>CELLULOSE SYNTHASE A CATALYTIC SUBUNIT 8</t>
  </si>
  <si>
    <t>FRAEX38873_v2_000343280</t>
  </si>
  <si>
    <t>Potri.004G095100</t>
  </si>
  <si>
    <t>AT1G66810.1</t>
  </si>
  <si>
    <t>ZINC FINGER CCCH DOMAIN-CONTAINING PROTEIN 14-RELATED</t>
  </si>
  <si>
    <t>ZINC FINGER CCCH</t>
  </si>
  <si>
    <t>FRAEX38873_v2_000368780</t>
  </si>
  <si>
    <t>Potri.004G117100</t>
  </si>
  <si>
    <t>AT3G02210.1</t>
  </si>
  <si>
    <t>COBL1</t>
  </si>
  <si>
    <t>COBRA-LIKE</t>
  </si>
  <si>
    <t>FRAEX38873_v2_000027510</t>
  </si>
  <si>
    <t>Potri.004G211900</t>
  </si>
  <si>
    <t>AT2G28315.1</t>
  </si>
  <si>
    <t>UXT1  UDP-Xyl transporter</t>
  </si>
  <si>
    <t>NST-KT subfamily</t>
  </si>
  <si>
    <t>FRAEX38873_v2_000283890</t>
  </si>
  <si>
    <t>Potri.005G001600</t>
  </si>
  <si>
    <t>AT1G09540.1</t>
  </si>
  <si>
    <t>MYB DOMAIN PROTEIN 61, MYB61</t>
  </si>
  <si>
    <t>FRAEX38873_v2_000208670</t>
  </si>
  <si>
    <t>Potri.005G087500</t>
  </si>
  <si>
    <t>AT5G64740.1</t>
  </si>
  <si>
    <t>CELLULOSE SYNTHASE A CATALYTIC SUBUNIT 2</t>
  </si>
  <si>
    <t>FRAEX38873_v2_000037760</t>
  </si>
  <si>
    <t>Potri.005G141500</t>
  </si>
  <si>
    <t>AT5G67230.1</t>
  </si>
  <si>
    <t>IRREGULAR XYLEM 14-LIKE, IRX14-L</t>
  </si>
  <si>
    <t>GT43 glycosyltransferases</t>
  </si>
  <si>
    <t>FRAEX38873_v2_000276820</t>
  </si>
  <si>
    <t>Potri.006G087500</t>
  </si>
  <si>
    <t>AT5G60020.1</t>
  </si>
  <si>
    <t>LACCASE-2</t>
  </si>
  <si>
    <t>FRAEX38873_v2_000341940</t>
  </si>
  <si>
    <t>Potri.006G237500</t>
  </si>
  <si>
    <t>AT1G52150.1</t>
  </si>
  <si>
    <t>HB15, CNA, CORONA</t>
  </si>
  <si>
    <t>HD-ZIP protein</t>
  </si>
  <si>
    <t>FRAEX38873_v2_000268170</t>
  </si>
  <si>
    <t>Potri.007G078200</t>
  </si>
  <si>
    <t>AT4G39410.1</t>
  </si>
  <si>
    <t>WRKY TRANSCRIPTION FACTOR 13-RELATED,WRKY13</t>
  </si>
  <si>
    <t>WRKY</t>
  </si>
  <si>
    <t>FRAEX38873_v2_000178220</t>
  </si>
  <si>
    <t>Potri.008G039000</t>
  </si>
  <si>
    <t>AT4G30080.1</t>
  </si>
  <si>
    <t>AUXIN RESPONSE FACTOR 16,  ARF16,</t>
  </si>
  <si>
    <t>AUXIN RESPONSE</t>
  </si>
  <si>
    <t>FRAEX38873_v2_000328140</t>
  </si>
  <si>
    <t>Potri.008G073700</t>
  </si>
  <si>
    <t>AT2G40370.1</t>
  </si>
  <si>
    <t>LACCASE-12</t>
  </si>
  <si>
    <t>FRAEX38873_v2_000014500</t>
  </si>
  <si>
    <t>Potri.009G053900</t>
  </si>
  <si>
    <t>MYB DOMAIN PROTEIN 46, MYB46,</t>
  </si>
  <si>
    <t>FRAEX38873_v2_000090810</t>
  </si>
  <si>
    <t>Potri.010G118700</t>
  </si>
  <si>
    <t>AT1G68200.1</t>
  </si>
  <si>
    <t>C3H15, CALLOSE DEFECTIVE MICROSPORE1, CDM1</t>
  </si>
  <si>
    <t>Zinc finger C-x8-C-x5-C-x3-H type</t>
  </si>
  <si>
    <t>FRAEX38873_v2_000168920</t>
  </si>
  <si>
    <t>FRAEX38873_v2_000012050</t>
  </si>
  <si>
    <t>Potri.010G183600</t>
  </si>
  <si>
    <t>LACCASE-5</t>
  </si>
  <si>
    <t>FRAEX38873_v2_000082740</t>
  </si>
  <si>
    <t>FRAEX38873_v2_000209010</t>
  </si>
  <si>
    <t>FRAEX38873_v2_000287620</t>
  </si>
  <si>
    <t>FRAEX38873_v2_000375810</t>
  </si>
  <si>
    <t>Potri.010G207200</t>
  </si>
  <si>
    <t>AT5G59290.1</t>
  </si>
  <si>
    <t>UDP-glucuronic acid decarboxylas</t>
  </si>
  <si>
    <t>FRAEX38873_v2_000276400</t>
  </si>
  <si>
    <t>Potri.011G069600</t>
  </si>
  <si>
    <t>CESA8, CELLULOSE SYNTHASE A CATALYTIC SUBUNIT 8</t>
  </si>
  <si>
    <t>FRAEX38873_v2_000025800</t>
  </si>
  <si>
    <t>Potri.011G153300</t>
  </si>
  <si>
    <t>NST1,  NAC DOMAIN CONTAINING PROTEIN 43, NAC SECONDARY WALL THICKENING PROMOTING FACTOR1</t>
  </si>
  <si>
    <t>XYLOGLUCAN ENDOTRANSGLUCOSYLASE/HYDROLASE</t>
  </si>
  <si>
    <t>FRAEX38873_v2_000356010</t>
  </si>
  <si>
    <t>Potri.013G005700</t>
  </si>
  <si>
    <t>XTH22, XYLOGLUCAN ENDOTRANSGLUCOSYLASE/HYDROLASE 22</t>
  </si>
  <si>
    <t>FRAEX38873_v2_000052220</t>
  </si>
  <si>
    <t>Potri.014G025300</t>
  </si>
  <si>
    <t>AT1G46480.1</t>
  </si>
  <si>
    <t>WOX4, WUSCHEL RELATED HOMEOBOX 4</t>
  </si>
  <si>
    <t>WUSCHEL-related homeobox</t>
  </si>
  <si>
    <t>FRAEX38873_v2_000215940</t>
  </si>
  <si>
    <t>FRAEX38873_v2_000356670</t>
  </si>
  <si>
    <t>Potri.014G104800</t>
  </si>
  <si>
    <t>FRAEX38873_v2_000300000</t>
  </si>
  <si>
    <t>Potri.015G060000</t>
  </si>
  <si>
    <t>OBL1, COBRA-LIKE PROTEIN 1 PRECURSOR, COBRA-like protein 1 precursor</t>
  </si>
  <si>
    <t>FRAEX38873_v2_000121110</t>
  </si>
  <si>
    <t>Potri.015G060100</t>
  </si>
  <si>
    <t>AT5G15630.1</t>
  </si>
  <si>
    <t>COBL4, COBRA-LIKE4, IRREGULAR XYLEM 6, IRX6</t>
  </si>
  <si>
    <t>FRAEX38873_v2_000160620</t>
  </si>
  <si>
    <t>FRAEX38873_v2_000223850</t>
  </si>
  <si>
    <t>Potri.016G018600</t>
  </si>
  <si>
    <t>AT2G36450.1</t>
  </si>
  <si>
    <t>HARDY, HRD</t>
  </si>
  <si>
    <t>ERF/AP2</t>
  </si>
  <si>
    <t>FRAEX38873_v2_000258590</t>
  </si>
  <si>
    <t>FRAEX38873_v2_000215080</t>
  </si>
  <si>
    <t>Potri.017G083000</t>
  </si>
  <si>
    <t>AT5G15230.1</t>
  </si>
  <si>
    <t>GASA4, GAST1 PROTEIN HOMOLOG 4</t>
  </si>
  <si>
    <t>GASA4</t>
  </si>
  <si>
    <t>FRAEX38873_v2_000183880</t>
  </si>
  <si>
    <t>Potri.018G021900</t>
  </si>
  <si>
    <t>AT5G25190.1</t>
  </si>
  <si>
    <t>ESE3, ETHYLENE AND SALT INDUCIBLE 3</t>
  </si>
  <si>
    <t>FRAEX38873_v2_000324290</t>
  </si>
  <si>
    <t>Potri.018G063500</t>
  </si>
  <si>
    <t>AT3G43190.1</t>
  </si>
  <si>
    <t>SUCROSE SYNTHASE 1-RELATED, SUCROSE SYNTHASE 4, ATSUS4, SUCROSE SYNTHASE 4, SUS4</t>
  </si>
  <si>
    <t>SUCROSE SYNTHASE</t>
  </si>
  <si>
    <t>FRAEX38873_v2_000012150</t>
  </si>
  <si>
    <t>Potri.019G056700</t>
  </si>
  <si>
    <t>AT3G56310.1</t>
  </si>
  <si>
    <t>AGAL3, ALPHA-GALACTOSIDASE 3</t>
  </si>
  <si>
    <t>Glycoside Hydrolase Family 27</t>
  </si>
  <si>
    <t>FRAEX38873_v2_000108610</t>
  </si>
  <si>
    <t>Potri.019G076300</t>
  </si>
  <si>
    <t>AT1G33800.1</t>
  </si>
  <si>
    <t>GXM3, GXMT1</t>
  </si>
  <si>
    <t>GLUCURONOXYLAN METHYLTRANSFERASE 1, GLUCURONOXYLAN METHYLTRANSFERASE3</t>
  </si>
  <si>
    <t>FRAEX38873_v2_000002320</t>
  </si>
  <si>
    <t>Potri.002G124100</t>
  </si>
  <si>
    <t>FRAEX38873_v2_000003040</t>
  </si>
  <si>
    <t>Potri.014G068400</t>
  </si>
  <si>
    <t>AT4G00110.1</t>
  </si>
  <si>
    <t>GAE3, UDP-D-GLUCURONATE 4-EPIMERASE 3</t>
  </si>
  <si>
    <t>UDP</t>
  </si>
  <si>
    <t>FRAEX38873_v2_000004770</t>
  </si>
  <si>
    <t>Potri.005G061600</t>
  </si>
  <si>
    <t>AT3G18660.2</t>
  </si>
  <si>
    <t>GLUCURONIC ACID SUBSTITUTION OF XYLAN 1</t>
  </si>
  <si>
    <t>GLUCURONYLTRANSFERASE</t>
  </si>
  <si>
    <t>FRAEX38873_v2_000011790</t>
  </si>
  <si>
    <t>Potri.006G169700</t>
  </si>
  <si>
    <t>AT1G51680.1</t>
  </si>
  <si>
    <t>4-COUMARATE:COA LIGASE 1, 4CL1</t>
  </si>
  <si>
    <t>4-COUMARATE:COA LIGASE</t>
  </si>
  <si>
    <t>FRAEX38873_v2_000014400</t>
  </si>
  <si>
    <t>Potri.016G086400</t>
  </si>
  <si>
    <t>AT2G37090.1</t>
  </si>
  <si>
    <t>IRREGULAR XYLEM 9, IRX9</t>
  </si>
  <si>
    <t>GT43 glycosyl transferase</t>
  </si>
  <si>
    <t>FRAEX38873_v2_000014910</t>
  </si>
  <si>
    <t>Potri.007G008200</t>
  </si>
  <si>
    <t>AT4G37790.1</t>
  </si>
  <si>
    <t>ABIG1, HAT22, ABA INSENSITIVE GROWTH 1, Encodes homeobox protein HAT22</t>
  </si>
  <si>
    <t>HD-Zip II</t>
  </si>
  <si>
    <t>FRAEX38873_v2_000018690</t>
  </si>
  <si>
    <t>Potri.006G181900</t>
  </si>
  <si>
    <t>AT5G17420.1</t>
  </si>
  <si>
    <t>CESA7, CELLULOSE SYNTHASE CATALYTIC SUBUNIT 7</t>
  </si>
  <si>
    <t>CELLULOSE SYNTHASE CATALYTIC SUBUNIT</t>
  </si>
  <si>
    <t>FRAEX38873_v2_000018710</t>
  </si>
  <si>
    <t>Potri.004G138000</t>
  </si>
  <si>
    <t>AT4G38620.1</t>
  </si>
  <si>
    <t>MYB4, MYB DOMAIN PROTEIN 4</t>
  </si>
  <si>
    <t>R2R3 MYB</t>
  </si>
  <si>
    <t>FRAEX38873_v2_000020800</t>
  </si>
  <si>
    <t>Potri.008G028900</t>
  </si>
  <si>
    <t>AT5G04500.1</t>
  </si>
  <si>
    <t>GINT1, GLUCOSAMINE INOSITOLPHOSPHORYLCERAMIDE TRANSFERASE 1</t>
  </si>
  <si>
    <t>CAZy Glycosyltransferase Family 64</t>
  </si>
  <si>
    <t>FRAEX38873_v2_000023110</t>
  </si>
  <si>
    <t>Potri.002G176300</t>
  </si>
  <si>
    <t>AT2G46680.2</t>
  </si>
  <si>
    <t>HOMEOBOX 7, ATHB-7, ATHB7, HB-7, HOMEOBOX 7</t>
  </si>
  <si>
    <t>HOMEOBOX</t>
  </si>
  <si>
    <t>FRAEX38873_v2_000027990</t>
  </si>
  <si>
    <t>Potri.006G033500</t>
  </si>
  <si>
    <t>AT5G07050.1</t>
  </si>
  <si>
    <t>UMAMIT9, USUALLY MULTIPLE ACIDS MOVE IN AND OUT TRANSPORTERS 9</t>
  </si>
  <si>
    <t>nodulin MtN21-like transporter</t>
  </si>
  <si>
    <t>FRAEX38873_v2_000029240</t>
  </si>
  <si>
    <t>Potri.002G108000</t>
  </si>
  <si>
    <t>AT5G65670.2</t>
  </si>
  <si>
    <t>IAA9, INDOLE-3-ACETIC ACID INDUCIBLE 9</t>
  </si>
  <si>
    <t>IAA</t>
  </si>
  <si>
    <t>FRAEX38873_v2_000032800</t>
  </si>
  <si>
    <t>Potri.005G141300</t>
  </si>
  <si>
    <t>AT5G67210.1</t>
  </si>
  <si>
    <t>IRX15-L, IRX15-LIKE</t>
  </si>
  <si>
    <t>GT43</t>
  </si>
  <si>
    <t>FRAEX38873_v2_000035070</t>
  </si>
  <si>
    <t>Potri.003G114100</t>
  </si>
  <si>
    <t>AT4G12350.1</t>
  </si>
  <si>
    <t>MYB DOMAIN PROTEIN 42, MYB42</t>
  </si>
  <si>
    <t>FRAEX38873_v2_000036960</t>
  </si>
  <si>
    <t>Potri.005G077300</t>
  </si>
  <si>
    <t>AT4G39780.1</t>
  </si>
  <si>
    <t>ERF60</t>
  </si>
  <si>
    <t>FRAEX38873_v2_000039720</t>
  </si>
  <si>
    <t>Potri.015G082700</t>
  </si>
  <si>
    <t>AT5G26660.1</t>
  </si>
  <si>
    <t>MYB86, myb domain protein 86</t>
  </si>
  <si>
    <t>FRAEX38873_v2_000040460</t>
  </si>
  <si>
    <t>Potri.003G132000</t>
  </si>
  <si>
    <t>AT1G63910.1</t>
  </si>
  <si>
    <t>MYB103, MYB DOMAIN PROTEIN 103, MYB103</t>
  </si>
  <si>
    <t>FRAEX38873_v2_000040830</t>
  </si>
  <si>
    <t>Potri.012G084100</t>
  </si>
  <si>
    <t>AT4G01680.2</t>
  </si>
  <si>
    <t>MYB DOMAIN PROTEIN 55, MYB55</t>
  </si>
  <si>
    <t>FRAEX38873_v2_000043590</t>
  </si>
  <si>
    <t>Potri.001G188800</t>
  </si>
  <si>
    <t>HD-ZIP</t>
  </si>
  <si>
    <t>FRAEX38873_v2_000043600</t>
  </si>
  <si>
    <t>Potri.003G050100</t>
  </si>
  <si>
    <t>AT1G52150.3</t>
  </si>
  <si>
    <t>FRAEX38873_v2_000048810</t>
  </si>
  <si>
    <t>Potri.001G042900</t>
  </si>
  <si>
    <t>AT5G48930.1</t>
  </si>
  <si>
    <t>HCT</t>
  </si>
  <si>
    <t>HYDROXYCINNAMOYL-COA SHIKIMATE/QUINATE HYDROXYCINNAMOYL TRANSFERASE</t>
  </si>
  <si>
    <t>FRAEX38873_v2_000057670</t>
  </si>
  <si>
    <t>Potri.012G039400</t>
  </si>
  <si>
    <t>AT1G17950.1</t>
  </si>
  <si>
    <t>MYB DOMAIN PROTEIN 52, MYB52</t>
  </si>
  <si>
    <t>FRAEX38873_v2_000059040</t>
  </si>
  <si>
    <t>Potri.006G127500</t>
  </si>
  <si>
    <t>FRAEX38873_v2_000062160</t>
  </si>
  <si>
    <t>CESA4, CELLULOSE SYNTHASE A 4,</t>
  </si>
  <si>
    <t>FRAEX38873_v2_000066560</t>
  </si>
  <si>
    <t>Potri.006G087100</t>
  </si>
  <si>
    <t>FRAEX38873_v2_000072960</t>
  </si>
  <si>
    <t>Potri.007G014400</t>
  </si>
  <si>
    <t>AT2G18060.1</t>
  </si>
  <si>
    <t>VASCULAR RELATED NAC-DOMAIN PROTEIN 1, VND1</t>
  </si>
  <si>
    <t>FRAEX38873_v2_000080410</t>
  </si>
  <si>
    <t>R2R3-MYB transcription family.</t>
  </si>
  <si>
    <t>FRAEX38873_v2_000085420</t>
  </si>
  <si>
    <t>Potri.012G006400</t>
  </si>
  <si>
    <t>AT5G54160.1</t>
  </si>
  <si>
    <t>CAFFEATE O-METHYLTRANSFERASE 1/2, COMT1/2</t>
  </si>
  <si>
    <t>COMT</t>
  </si>
  <si>
    <t>FRAEX38873_v2_000088910</t>
  </si>
  <si>
    <t>Potri.010G001100</t>
  </si>
  <si>
    <t>AT4G16120.1</t>
  </si>
  <si>
    <t>COBL7, COBRA-LIKE PROTEIN-7</t>
  </si>
  <si>
    <t>FRAEX38873_v2_000090920</t>
  </si>
  <si>
    <t>Potri.010G224100</t>
  </si>
  <si>
    <t>AT3G53260.1</t>
  </si>
  <si>
    <t>PAL2, PHENYLALANINE AMMONIA-LYASE 2</t>
  </si>
  <si>
    <t>PHENYLALANINE AMMONIA-LYASE</t>
  </si>
  <si>
    <t>FRAEX38873_v2_000092800</t>
  </si>
  <si>
    <t>Potri.010G125600</t>
  </si>
  <si>
    <t>AT1G68550.1</t>
  </si>
  <si>
    <t>CRF10, CYTOKININ RESPONSE FACTOR 10</t>
  </si>
  <si>
    <t>CYTOKININ RESPONSE</t>
  </si>
  <si>
    <t>FRAEX38873_v2_000098110</t>
  </si>
  <si>
    <t>Potri.006G022000</t>
  </si>
  <si>
    <t>AT1G30620.1</t>
  </si>
  <si>
    <t>UDP-D-XYLOSE 4-EPIMERASE 1, UXE1</t>
  </si>
  <si>
    <t>UXE</t>
  </si>
  <si>
    <t>FRAEX38873_v2_000101560</t>
  </si>
  <si>
    <t>Potri.001G016300</t>
  </si>
  <si>
    <t>AT5G12890.1</t>
  </si>
  <si>
    <t>UGT</t>
  </si>
  <si>
    <t>UDP-Glycosyltransferase superfamily</t>
  </si>
  <si>
    <t>FRAEX38873_v2_000102690</t>
  </si>
  <si>
    <t>Potri.012G055600</t>
  </si>
  <si>
    <t>AT1G68320.1</t>
  </si>
  <si>
    <t>MYB62, MYB DOMAIN PROTEIN 62,</t>
  </si>
  <si>
    <t>FRAEX38873_v2_000111680</t>
  </si>
  <si>
    <t>Potri.003G181400</t>
  </si>
  <si>
    <t>AT1G15950.1</t>
  </si>
  <si>
    <t>CCR1, IRREGULAR XYLEM 4, IRX4</t>
  </si>
  <si>
    <t>CINNAMOYL COA REDUCTASE 1</t>
  </si>
  <si>
    <t>FRAEX38873_v2_000113270</t>
  </si>
  <si>
    <t>Potri.008G115600</t>
  </si>
  <si>
    <t>AT1G73965.1</t>
  </si>
  <si>
    <t>CLAVATA3/ESR-RELATED 13, CLE13</t>
  </si>
  <si>
    <t>CLAVATA3/ESR</t>
  </si>
  <si>
    <t>FRAEX38873_v2_000115680</t>
  </si>
  <si>
    <t>Potri.009G161500</t>
  </si>
  <si>
    <t>AT5G22250.1</t>
  </si>
  <si>
    <t>CCR4</t>
  </si>
  <si>
    <t>Cinnamoyl-CoA reductase</t>
  </si>
  <si>
    <t>FRAEX38873_v2_000121590</t>
  </si>
  <si>
    <t>Potri.001G046400</t>
  </si>
  <si>
    <t>FRAEX38873_v2_000137850</t>
  </si>
  <si>
    <t>Potri.010G093000</t>
  </si>
  <si>
    <t>AT2G02820.2</t>
  </si>
  <si>
    <t>MYB88, MYB DOMAIN PROTEIN 62,</t>
  </si>
  <si>
    <t>FRAEX38873_v2_000140700</t>
  </si>
  <si>
    <t>Potri.004G211700</t>
  </si>
  <si>
    <t>AT2G28350.1</t>
  </si>
  <si>
    <t>ARF10, AUXIN RESPONSE FACTOR 10</t>
  </si>
  <si>
    <t>FRAEX38873_v2_000143320</t>
  </si>
  <si>
    <t>Potri.016G059000</t>
  </si>
  <si>
    <t>AT5G06710.1</t>
  </si>
  <si>
    <t>HAT14</t>
  </si>
  <si>
    <t>FRAEX38873_v2_000144800</t>
  </si>
  <si>
    <t>Potri.003G183900</t>
  </si>
  <si>
    <t>FRAEX38873_v2_000146270</t>
  </si>
  <si>
    <t>FRAEX38873_v2_000146800</t>
  </si>
  <si>
    <t>Potri.004G131700</t>
  </si>
  <si>
    <t>AT2G34500.1</t>
  </si>
  <si>
    <t>CYP710A1</t>
  </si>
  <si>
    <t>CYTOCHROME P450</t>
  </si>
  <si>
    <t>FRAEX38873_v2_000151340</t>
  </si>
  <si>
    <t>Potri.002G172800</t>
  </si>
  <si>
    <t>AT4G23980.2</t>
  </si>
  <si>
    <t>ARF9, AUXIN RESPONSE FACTOR 9</t>
  </si>
  <si>
    <t>FRAEX38873_v2_000155500</t>
  </si>
  <si>
    <t>FRAEX38873_v2_000165010</t>
  </si>
  <si>
    <t>Potri.014G050000</t>
  </si>
  <si>
    <t>AT2G44745.1</t>
  </si>
  <si>
    <t>WRKY12, WRKY DNA-BINDING PROTEIN 12</t>
  </si>
  <si>
    <t>FRAEX38873_v2_000165050</t>
  </si>
  <si>
    <t>Potri.005G014200</t>
  </si>
  <si>
    <t>AT1G23380.1</t>
  </si>
  <si>
    <t>KNAT6, KNOTTED1-LIKE HOMEOBOX GENE 6</t>
  </si>
  <si>
    <t>OMEDOMAIN</t>
  </si>
  <si>
    <t>FRAEX38873_v2_000165420</t>
  </si>
  <si>
    <t>Potri.016G097400</t>
  </si>
  <si>
    <t>AT3G53150.1</t>
  </si>
  <si>
    <t>UDP-GLUCOSYL TRANSFERASE 73D1, UGT73D1</t>
  </si>
  <si>
    <t>FRAEX38873_v2_000168780</t>
  </si>
  <si>
    <t>Potri.014G178100</t>
  </si>
  <si>
    <t>AT3G07010.1</t>
  </si>
  <si>
    <t>Pectin lyase-like</t>
  </si>
  <si>
    <t>PERTIN LYASE</t>
  </si>
  <si>
    <t>FRAEX38873_v2_000177730</t>
  </si>
  <si>
    <t>FRAEX38873_v2_000181940</t>
  </si>
  <si>
    <t>AT1G14350.1</t>
  </si>
  <si>
    <t>MYB DOMAIN PROTEIN 124, MYB124</t>
  </si>
  <si>
    <t>FRAEX38873_v2_000183270</t>
  </si>
  <si>
    <t>FRAEX38873_v2_000191410</t>
  </si>
  <si>
    <t>Potri.017G016700</t>
  </si>
  <si>
    <t>AT4G28500.1</t>
  </si>
  <si>
    <t>SECONDARY WALL-ASSOCIATED NAC DOMAIN PROTEIN 2, SND2</t>
  </si>
  <si>
    <t>FRAEX38873_v2_000195660</t>
  </si>
  <si>
    <t>FRAEX38873_v2_000197340</t>
  </si>
  <si>
    <t>FRAEX38873_v2_000198840</t>
  </si>
  <si>
    <t>Potri.001G416800</t>
  </si>
  <si>
    <t>AT5G54690.1</t>
  </si>
  <si>
    <t>GALACTURONOSYLTRANSFERASE 12, GAUT12, IRREGULAR XYLEM 8, IRX8, LGT6</t>
  </si>
  <si>
    <t>GAUT</t>
  </si>
  <si>
    <t>FRAEX38873_v2_000199940</t>
  </si>
  <si>
    <t>Potri.004G174400</t>
  </si>
  <si>
    <t>FRAEX38873_v2_000200120</t>
  </si>
  <si>
    <t>Potri.010G193100</t>
  </si>
  <si>
    <t>LACCASE 4</t>
  </si>
  <si>
    <t>FRAEX38873_v2_000203660</t>
  </si>
  <si>
    <t>Potri.009G099800</t>
  </si>
  <si>
    <t>AT4G34050.1</t>
  </si>
  <si>
    <t>CCOAOMT1</t>
  </si>
  <si>
    <t>CAFFEOYL COENZYME A O-METHYLTRANSFERASE</t>
  </si>
  <si>
    <t>FRAEX38873_v2_000213810</t>
  </si>
  <si>
    <t>Potri.005G117500</t>
  </si>
  <si>
    <t>AT4G36220.1</t>
  </si>
  <si>
    <t>F5H, FAH1, FERULIC ACID 5-HYDROXYLASE 1</t>
  </si>
  <si>
    <t>FERULIC ACID 5-HYDROXYLASE</t>
  </si>
  <si>
    <t>FRAEX38873_v2_000218800</t>
  </si>
  <si>
    <t>Potri.003G107600</t>
  </si>
  <si>
    <t>AT5G61480.1</t>
  </si>
  <si>
    <t>PXY</t>
  </si>
  <si>
    <t>TDR</t>
  </si>
  <si>
    <t>FRAEX38873_v2_000219810</t>
  </si>
  <si>
    <t>Potri.013G041400</t>
  </si>
  <si>
    <t>AT3G04730.1</t>
  </si>
  <si>
    <t>IAA16, INDOLEACETIC ACID-INDUCED PROTEIN 16</t>
  </si>
  <si>
    <t>INDOLEACETIC ACID</t>
  </si>
  <si>
    <t>FRAEX38873_v2_000220070</t>
  </si>
  <si>
    <t>Potri.009G084200</t>
  </si>
  <si>
    <t>AT5G60440.1</t>
  </si>
  <si>
    <t>AGAMOUS-LIKE 62, AGL62</t>
  </si>
  <si>
    <t>AGL</t>
  </si>
  <si>
    <t>FRAEX38873_v2_000226690</t>
  </si>
  <si>
    <t>AT2G22800.1</t>
  </si>
  <si>
    <t>HAT9</t>
  </si>
  <si>
    <t>FRAEX38873_v2_000227870</t>
  </si>
  <si>
    <t>Potri.004G202400</t>
  </si>
  <si>
    <t>AT2G27500.2</t>
  </si>
  <si>
    <t>Glycosyl hydrolase</t>
  </si>
  <si>
    <t>Glycosyl hydrolase superfamily</t>
  </si>
  <si>
    <t>FRAEX38873_v2_000227940</t>
  </si>
  <si>
    <t>Potri.010G168500</t>
  </si>
  <si>
    <t>AT1G26810.1</t>
  </si>
  <si>
    <t>GALACTOSYLTRANSFERASE1, GALT1</t>
  </si>
  <si>
    <t>GALACTOSYLTRANSFERASE</t>
  </si>
  <si>
    <t>FRAEX38873_v2_000230810</t>
  </si>
  <si>
    <t>Potri.011G084900</t>
  </si>
  <si>
    <t>AT4G18340.1</t>
  </si>
  <si>
    <t>FRAEX38873_v2_000231930</t>
  </si>
  <si>
    <t>FRAEX38873_v2_000234300</t>
  </si>
  <si>
    <t>FRAEX38873_v2_000235510</t>
  </si>
  <si>
    <t>Potri.004G134800</t>
  </si>
  <si>
    <t>AT4G33420.1</t>
  </si>
  <si>
    <t>PEROXIDASE 47, PRX47</t>
  </si>
  <si>
    <t>PEROXIDASE</t>
  </si>
  <si>
    <t>FRAEX38873_v2_000241070</t>
  </si>
  <si>
    <t>Potri.005G071900</t>
  </si>
  <si>
    <t>AT2G22430.1</t>
  </si>
  <si>
    <t>HB6, HOMEOBOX PROTEIN 6</t>
  </si>
  <si>
    <t>FRAEX38873_v2_000242950</t>
  </si>
  <si>
    <t>Potri.014G029900</t>
  </si>
  <si>
    <t>AT4G33330.1</t>
  </si>
  <si>
    <t>GUX2, GLUCURONIC ACID SUBSTITUTION OF XYLAN 2, PGSIP3,</t>
  </si>
  <si>
    <t>PLANT GLYCOGENIN-LIKE STARCH INITIATION</t>
  </si>
  <si>
    <t>FRAEX38873_v2_000244210</t>
  </si>
  <si>
    <t>Potri.002G005700</t>
  </si>
  <si>
    <t>AT4G35350.1</t>
  </si>
  <si>
    <t>XCP2, XYLEM CYSTEINE PEPTIDASE 2</t>
  </si>
  <si>
    <t>XYLEM CYSTEINE PEPTIDASE</t>
  </si>
  <si>
    <t>FRAEX38873_v2_000244440</t>
  </si>
  <si>
    <t>FRAEX38873_v2_000250540</t>
  </si>
  <si>
    <t>FRAEX38873_v2_000252440</t>
  </si>
  <si>
    <t>Potri.017G092000</t>
  </si>
  <si>
    <t>AT3G29360.1</t>
  </si>
  <si>
    <t>UDP-GLUCOSE DEHYDROGENASE 2, UGD2</t>
  </si>
  <si>
    <t>FRAEX38873_v2_000255050</t>
  </si>
  <si>
    <t>Potri.010G195600</t>
  </si>
  <si>
    <t>AT3G11340.1</t>
  </si>
  <si>
    <t>UDP-DEPENDENT GLYCOSYLTRANSFERASE 76B1, UGT76B1</t>
  </si>
  <si>
    <t>FRAEX38873_v2_000255150</t>
  </si>
  <si>
    <t>FRAEX38873_v2_000264330</t>
  </si>
  <si>
    <t>Potri.015G065400</t>
  </si>
  <si>
    <t>AT1G69780.1</t>
  </si>
  <si>
    <t>HB13</t>
  </si>
  <si>
    <t>FRAEX38873_v2_000264840</t>
  </si>
  <si>
    <t>Potri.004G047500</t>
  </si>
  <si>
    <t>AT1G28360.1</t>
  </si>
  <si>
    <t>ERF12, ETHYLENE RESPONSE FACTOR12</t>
  </si>
  <si>
    <t>FRAEX38873_v2_000265860</t>
  </si>
  <si>
    <t>Potri.009G095800</t>
  </si>
  <si>
    <t>AT4G34230.1</t>
  </si>
  <si>
    <t>CAD5, CINNAMYL ALCOHOL DEHYDROGENASE 5</t>
  </si>
  <si>
    <t>CINNAMYL ALCOHOL DEHYDROGENASE</t>
  </si>
  <si>
    <t>FRAEX38873_v2_000267310</t>
  </si>
  <si>
    <t>Potri.015G033600</t>
  </si>
  <si>
    <t>FRAEX38873_v2_000271930</t>
  </si>
  <si>
    <t>AT3G50220.1</t>
  </si>
  <si>
    <t>IRREGULAR XYLEM 15, IRX15</t>
  </si>
  <si>
    <t>FRAEX38873_v2_000276580</t>
  </si>
  <si>
    <t>Potri.007G107200</t>
  </si>
  <si>
    <t>glucuronyltransferase</t>
  </si>
  <si>
    <t>FRAEX38873_v2_000279400</t>
  </si>
  <si>
    <t>Potri.006G126500</t>
  </si>
  <si>
    <t>AT2G37030.1</t>
  </si>
  <si>
    <t>SAUR46, SMALL AUXIN UPREGULATED RNA 46</t>
  </si>
  <si>
    <t>SAUR</t>
  </si>
  <si>
    <t>FRAEX38873_v2_000281250</t>
  </si>
  <si>
    <t>FRAEX38873_v2_000298950</t>
  </si>
  <si>
    <t>Potri.011G097900</t>
  </si>
  <si>
    <t>AT5G54010.1</t>
  </si>
  <si>
    <t>UDP-GLYCOSYLTRANSFERASE 79B6, UGT79B6</t>
  </si>
  <si>
    <t>FRAEX38873_v2_000301070</t>
  </si>
  <si>
    <t>ABIG1, HAT22, ABA INSENSITIVE GROWTH 1, Encodes homeobox protein HAT22,</t>
  </si>
  <si>
    <t>FRAEX38873_v2_000301180</t>
  </si>
  <si>
    <t>FRAEX38873_v2_000309620</t>
  </si>
  <si>
    <t>FRAEX38873_v2_000310120</t>
  </si>
  <si>
    <t>Potri.002G022600</t>
  </si>
  <si>
    <t>AT1G75750.2</t>
  </si>
  <si>
    <t>GASA1, GAST1 PROTEIN HOMOLOG 1</t>
  </si>
  <si>
    <t>GASA</t>
  </si>
  <si>
    <t>FRAEX38873_v2_000311370</t>
  </si>
  <si>
    <t>Potri.014G040300</t>
  </si>
  <si>
    <t>AT1G19300.1</t>
  </si>
  <si>
    <t>GATL1, GALACTURONOSYLTRANSFERASE-LIKE 1,</t>
  </si>
  <si>
    <t>GATL</t>
  </si>
  <si>
    <t>FRAEX38873_v2_000335260</t>
  </si>
  <si>
    <t>FRAEX38873_v2_000335340</t>
  </si>
  <si>
    <t>Potri.003G026600</t>
  </si>
  <si>
    <t>AT1G78700.1</t>
  </si>
  <si>
    <t>BEH4, BES1/BZR1 HOMOLOG 4</t>
  </si>
  <si>
    <t>BES1/BZR1</t>
  </si>
  <si>
    <t>FRAEX38873_v2_000342230</t>
  </si>
  <si>
    <t>WRKY13, WRKY DNA-BINDING PROTEIN 13</t>
  </si>
  <si>
    <t>FRAEX38873_v2_000343240</t>
  </si>
  <si>
    <t>Potri.001G058600</t>
  </si>
  <si>
    <t>AT5G50570.1</t>
  </si>
  <si>
    <t>SPL13, SPL13A, SQUAMOSA PROMOTER-BINDING PROTEIN LIKE 13,</t>
  </si>
  <si>
    <t>SQUAMOSA PROMOTER</t>
  </si>
  <si>
    <t>FRAEX38873_v2_000350480</t>
  </si>
  <si>
    <t>FRAEX38873_v2_000355070</t>
  </si>
  <si>
    <t>Potri.016G112000</t>
  </si>
  <si>
    <t>FRAEX38873_v2_000365120</t>
  </si>
  <si>
    <t>Potri.001G176600</t>
  </si>
  <si>
    <t>FRAEX38873_v2_000367460</t>
  </si>
  <si>
    <t>FRAEX38873_v2_000368510</t>
  </si>
  <si>
    <t>Potri.006G138500</t>
  </si>
  <si>
    <t>AT1G19220.1</t>
  </si>
  <si>
    <t>ARF11, ARF19, AUXIN RESPONSE FACTOR 19, AUXIN RESPONSE FACTOR11</t>
  </si>
  <si>
    <t>FRAEX38873_v2_000368990</t>
  </si>
  <si>
    <t>FRAEX38873_v2_000373490</t>
  </si>
  <si>
    <t>Potri.016G113600</t>
  </si>
  <si>
    <t>AT2G38120.1</t>
  </si>
  <si>
    <t>AUX1, AUXIN RESISTANT 1,</t>
  </si>
  <si>
    <t>FRAEX38873_v2_000377840</t>
  </si>
  <si>
    <t>FRAEX38873_v2_000379240</t>
  </si>
  <si>
    <t>FRAEX38873_v2_000384020</t>
  </si>
  <si>
    <t>Potri.003G000800</t>
  </si>
  <si>
    <t>AT1G59740.1</t>
  </si>
  <si>
    <t>NPF4.3, NRT1/ PTR FAMILY 4.3</t>
  </si>
  <si>
    <t>NRT</t>
  </si>
  <si>
    <t>FRAEX38873_v2_000384960</t>
  </si>
  <si>
    <t>FRAEX38873_v2_000390520</t>
  </si>
  <si>
    <t>Potri.003G022800</t>
  </si>
  <si>
    <t>AT5G64530.1</t>
  </si>
  <si>
    <t>XND1, XYLEM NAC DOMAIN 1</t>
  </si>
  <si>
    <t>FRAEX38873_v2_000395920</t>
  </si>
  <si>
    <t>FRAEX38873_v2_000387280</t>
  </si>
  <si>
    <r>
      <t xml:space="preserve">Specifically expressed genes in co-expression network of </t>
    </r>
    <r>
      <rPr>
        <b/>
        <i/>
        <sz val="16"/>
        <color theme="1"/>
        <rFont val="Times New Roman"/>
        <charset val="134"/>
      </rPr>
      <t xml:space="preserve">F. mandshurica × F. sogdiana </t>
    </r>
    <r>
      <rPr>
        <b/>
        <sz val="16"/>
        <color theme="1"/>
        <rFont val="Times New Roman"/>
        <charset val="134"/>
      </rPr>
      <t>(1601) Black Module</t>
    </r>
  </si>
  <si>
    <t>FRAEX38873_v2_000074940</t>
  </si>
  <si>
    <t>Potri.001G065900</t>
  </si>
  <si>
    <t>AT1G28110.1</t>
  </si>
  <si>
    <t>SCPL45, SERINE CARBOXYPEPTIDASE-LIKE 45</t>
  </si>
  <si>
    <t>SERINE PROTEASE</t>
  </si>
  <si>
    <t>FRAEX38873_v2_000071650</t>
  </si>
  <si>
    <t>Potri.001G105400</t>
  </si>
  <si>
    <t>AT4G11610.1</t>
  </si>
  <si>
    <t>UDP-GLUCOSE 4-EPIMERASE 2-RELATED</t>
  </si>
  <si>
    <t>FRAEX38873_v2_000296110</t>
  </si>
  <si>
    <t>Potri.001G206800</t>
  </si>
  <si>
    <t>AT5G64570.1</t>
  </si>
  <si>
    <t>BETA-XYLOSIDASE4, BXL4</t>
  </si>
  <si>
    <t>PERIPLASMIC BETA-GLUCOSIDASE</t>
  </si>
  <si>
    <t>FRAEX38873_v2_000186460</t>
  </si>
  <si>
    <t>Potri.001G361600</t>
  </si>
  <si>
    <t>AT4G26640.2</t>
  </si>
  <si>
    <t>WRKY TRANSCRIPTION FACTOR 20-RELATED, WRKY20</t>
  </si>
  <si>
    <t>FRAEX38873_v2_000228070</t>
  </si>
  <si>
    <t>Potri.002G018000</t>
  </si>
  <si>
    <t>AT5G42180.1</t>
  </si>
  <si>
    <t>PEROXIDASE 64</t>
  </si>
  <si>
    <t>FRAEX38873_v2_000098050</t>
  </si>
  <si>
    <t>Potri.002G224600</t>
  </si>
  <si>
    <t>AT2G05790.1</t>
  </si>
  <si>
    <t>O-GLYCOSYL HYDROLASES FAMILY 17 PROTEIN</t>
  </si>
  <si>
    <t>O-GLYCOSYL HYDROLASES FAMILY</t>
  </si>
  <si>
    <t>CELLULOSE SYNTHASE A CATALYTIC SUBUNIT 7</t>
  </si>
  <si>
    <t>FRAEX38873_v2_000078190</t>
  </si>
  <si>
    <t>Potri.003G073500</t>
  </si>
  <si>
    <t>AT5G50420.1</t>
  </si>
  <si>
    <t>peptide-O-fucosyltransferase (POFUT)</t>
  </si>
  <si>
    <t>DSA1O-fucosyltransferase</t>
  </si>
  <si>
    <t>FRAEX38873_v2_000242580</t>
  </si>
  <si>
    <t>Potri.003G175900</t>
  </si>
  <si>
    <t>AT4G13710.1</t>
  </si>
  <si>
    <t>PECTATE LYASE 1-RELATED</t>
  </si>
  <si>
    <t>PECTATE LYASE</t>
  </si>
  <si>
    <t>C3H14, ZINC FINGER CCCH DOMAIN-CONTAINING PROTEIN 14-RELATED</t>
  </si>
  <si>
    <t>COBRA</t>
  </si>
  <si>
    <t>FRAEX38873_v2_000272230</t>
  </si>
  <si>
    <t>MYB DOMAIN PROTEIN 4, MYB4</t>
  </si>
  <si>
    <t>FRAEX38873_v2_000251710</t>
  </si>
  <si>
    <t>Potri.005G108900</t>
  </si>
  <si>
    <t>FRAEX38873_v2_000284290</t>
  </si>
  <si>
    <t>AT4G36890.1</t>
  </si>
  <si>
    <t>IRREGULAR XYLEM 14, IRX14</t>
  </si>
  <si>
    <t>FRAEX38873_v2_000258970</t>
  </si>
  <si>
    <t>Potri.005G201200</t>
  </si>
  <si>
    <t>AT4G14130.1</t>
  </si>
  <si>
    <t>XTH15, XTR7,</t>
  </si>
  <si>
    <t>XYLOGLUCAN ENDOTRANSGLYCOSYLASE</t>
  </si>
  <si>
    <t>FRAEX38873_v2_000029050</t>
  </si>
  <si>
    <t>Potri.006G139500</t>
  </si>
  <si>
    <t>AT3G42950.1</t>
  </si>
  <si>
    <t>PGF6, POLYGALACTURONASE CLADE F 6</t>
  </si>
  <si>
    <t>FRAEX38873_v2_000045020</t>
  </si>
  <si>
    <t>Potri.008G053100</t>
  </si>
  <si>
    <t>AT3G46440.1</t>
  </si>
  <si>
    <t>UDP-XYL SYNTHASE 5, UXS5</t>
  </si>
  <si>
    <t>FRAEX38873_v2_000048330</t>
  </si>
  <si>
    <t>FRAEX38873_v2_000197930</t>
  </si>
  <si>
    <t>FRAEX38873_v2_000219610</t>
  </si>
  <si>
    <t>Potri.008G139900</t>
  </si>
  <si>
    <t>AT1G68100.1</t>
  </si>
  <si>
    <t>member of IAA-alanine resistance protein 1</t>
  </si>
  <si>
    <t>MYB DOMAIN PROTEIN 83, MYB83,</t>
  </si>
  <si>
    <t>FRAEX38873_v2_000129850</t>
  </si>
  <si>
    <t>Potri.009G098800</t>
  </si>
  <si>
    <t>FRAEX38873_v2_000326830</t>
  </si>
  <si>
    <t>AT5G05390.1</t>
  </si>
  <si>
    <t>FRAEX38873_v2_000341350</t>
  </si>
  <si>
    <t>FRAEX38873_v2_000302470</t>
  </si>
  <si>
    <t>Potri.010G188800</t>
  </si>
  <si>
    <t>AT2G40116.1</t>
  </si>
  <si>
    <t>PHOSPHOINOSITIDE PHOSPHOLIPASE C 2-RELATED</t>
  </si>
  <si>
    <t>UDP-glucuronic acid decarboxylase</t>
  </si>
  <si>
    <t>FRAEX38873_v2_000334160</t>
  </si>
  <si>
    <t>FRAEX38873_v2_000346520</t>
  </si>
  <si>
    <t>Potri.010G229700</t>
  </si>
  <si>
    <t>AT3G10480.1</t>
  </si>
  <si>
    <t>NAC DOMAIN CONTAINING PROTEIN 50, NAC050</t>
  </si>
  <si>
    <t>FRAEX38873_v2_000242780</t>
  </si>
  <si>
    <t>Potri.011G094400</t>
  </si>
  <si>
    <t>AT5G55180.1</t>
  </si>
  <si>
    <t>O-Glycosyl hydrolases family 17</t>
  </si>
  <si>
    <t>O-Glycosyl hydrolases family</t>
  </si>
  <si>
    <t>FRAEX38873_v2_000155740</t>
  </si>
  <si>
    <t>GAE3, UDP-D-GLUCURONATE 4-EPIMERASE</t>
  </si>
  <si>
    <t>Encodes a putative membrane-anchored UDP-D-glucuronate 4-epimerase.</t>
  </si>
  <si>
    <t>FRAEX38873_v2_000109240</t>
  </si>
  <si>
    <t>Potri.014G127000</t>
  </si>
  <si>
    <t>AT1G02810.1</t>
  </si>
  <si>
    <t>PECTIN METHYL ESTERASE INHIBITOR-PECTIN METHYLESTERASE7, PMEI-PME7</t>
  </si>
  <si>
    <t>DREB subfamily A-4 of ERF/AP2 transcription factor</t>
  </si>
  <si>
    <t>FRAEX38873_v2_000248950</t>
  </si>
  <si>
    <t>gibberellin-regulated protein GASA4. Promotes GA responses and exhibits redox activity.</t>
  </si>
  <si>
    <t>FRAEX38873_v2_000070700</t>
  </si>
  <si>
    <t>UDP-glucose dehydrogenase UGD</t>
  </si>
  <si>
    <t>FRAEX38873_v2_000101340</t>
  </si>
  <si>
    <t>AT5G15490.1</t>
  </si>
  <si>
    <t>UDP-GLUCOSE DEHYDROGENASE 3, UGD3</t>
  </si>
  <si>
    <t>ERF (ethylene response factor) subfamily B-6 of ERF/AP2 transcription factor</t>
  </si>
  <si>
    <t>FRAEX38873_v2_000028800</t>
  </si>
  <si>
    <t>FRAEX38873_v2_000353330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  <numFmt numFmtId="41" formatCode="_ * #,##0_ ;_ * \-#,##0_ ;_ * &quot;-&quot;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6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i/>
      <sz val="16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9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6" borderId="5" applyNumberFormat="0" applyFont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19" fillId="27" borderId="7" applyNumberFormat="0" applyAlignment="0" applyProtection="0">
      <alignment vertical="center"/>
    </xf>
    <xf numFmtId="0" fontId="20" fillId="27" borderId="4" applyNumberFormat="0" applyAlignment="0" applyProtection="0">
      <alignment vertical="center"/>
    </xf>
    <xf numFmtId="0" fontId="21" fillId="29" borderId="8" applyNumberFormat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8" fillId="34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0" xfId="0" applyFont="1" applyFill="1" applyAlignment="1">
      <alignment horizontal="center" vertical="center"/>
    </xf>
    <xf numFmtId="0" fontId="1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vertical="center"/>
    </xf>
    <xf numFmtId="0" fontId="1" fillId="0" borderId="1" xfId="0" applyFont="1" applyBorder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left" vertical="center"/>
    </xf>
    <xf numFmtId="0" fontId="1" fillId="3" borderId="1" xfId="0" applyFont="1" applyFill="1" applyBorder="1" applyAlignment="1">
      <alignment horizontal="left" vertical="center"/>
    </xf>
    <xf numFmtId="0" fontId="1" fillId="3" borderId="1" xfId="0" applyFont="1" applyFill="1" applyBorder="1" applyAlignment="1">
      <alignment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vertical="center" wrapText="1"/>
    </xf>
    <xf numFmtId="0" fontId="0" fillId="0" borderId="0" xfId="0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arabidopsis.org/servlets/TairObject?id=131835&amp;type=locu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43"/>
  <sheetViews>
    <sheetView tabSelected="1" zoomScale="89" zoomScaleNormal="89" workbookViewId="0">
      <selection activeCell="A1" sqref="A1:H1"/>
    </sheetView>
  </sheetViews>
  <sheetFormatPr defaultColWidth="9" defaultRowHeight="15"/>
  <cols>
    <col min="1" max="1" width="24.875" style="1" customWidth="1"/>
    <col min="2" max="4" width="12.625" style="1" customWidth="1"/>
    <col min="5" max="5" width="15" style="1" customWidth="1"/>
    <col min="6" max="6" width="12" style="1" customWidth="1"/>
    <col min="7" max="7" width="90.625" style="1" customWidth="1"/>
    <col min="8" max="8" width="77.875" style="1" customWidth="1"/>
    <col min="9" max="9" width="171.5" style="1" customWidth="1"/>
  </cols>
  <sheetData>
    <row r="1" ht="39.95" customHeight="1" spans="1:8">
      <c r="A1" s="2" t="s">
        <v>0</v>
      </c>
      <c r="B1" s="2"/>
      <c r="C1" s="2"/>
      <c r="D1" s="2"/>
      <c r="E1" s="2"/>
      <c r="F1" s="2"/>
      <c r="G1" s="2"/>
      <c r="H1" s="2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10" t="s">
        <v>6</v>
      </c>
      <c r="G2" s="3" t="s">
        <v>7</v>
      </c>
      <c r="H2" s="4" t="s">
        <v>8</v>
      </c>
    </row>
    <row r="3" spans="1:9">
      <c r="A3" s="5" t="s">
        <v>9</v>
      </c>
      <c r="B3" s="6">
        <v>9.85666666666667</v>
      </c>
      <c r="C3" s="6">
        <v>1.45</v>
      </c>
      <c r="D3" s="6">
        <v>0.02</v>
      </c>
      <c r="E3" s="5" t="s">
        <v>10</v>
      </c>
      <c r="F3" s="10" t="s">
        <v>11</v>
      </c>
      <c r="G3" s="5" t="s">
        <v>12</v>
      </c>
      <c r="H3" s="5" t="s">
        <v>13</v>
      </c>
      <c r="I3" s="8"/>
    </row>
    <row r="4" spans="1:9">
      <c r="A4" s="5" t="s">
        <v>14</v>
      </c>
      <c r="B4" s="6">
        <v>2.92333333333333</v>
      </c>
      <c r="C4" s="6">
        <v>0.926666666666667</v>
      </c>
      <c r="D4" s="6">
        <v>0.263333333333333</v>
      </c>
      <c r="E4" s="5" t="s">
        <v>15</v>
      </c>
      <c r="F4" s="10" t="s">
        <v>16</v>
      </c>
      <c r="G4" s="5" t="s">
        <v>17</v>
      </c>
      <c r="H4" s="7" t="s">
        <v>18</v>
      </c>
      <c r="I4" s="8"/>
    </row>
    <row r="5" spans="1:9">
      <c r="A5" s="5" t="s">
        <v>19</v>
      </c>
      <c r="B5" s="6">
        <v>8.03666666666667</v>
      </c>
      <c r="C5" s="6">
        <v>0.826666666666667</v>
      </c>
      <c r="D5" s="6">
        <v>0.313333333333333</v>
      </c>
      <c r="E5" s="5" t="s">
        <v>20</v>
      </c>
      <c r="F5" s="11" t="s">
        <v>21</v>
      </c>
      <c r="G5" s="5" t="s">
        <v>22</v>
      </c>
      <c r="H5" s="7" t="s">
        <v>23</v>
      </c>
      <c r="I5" s="8"/>
    </row>
    <row r="6" spans="1:9">
      <c r="A6" s="5" t="s">
        <v>24</v>
      </c>
      <c r="B6" s="6">
        <v>104.603333333333</v>
      </c>
      <c r="C6" s="6">
        <v>19.9933333333333</v>
      </c>
      <c r="D6" s="6">
        <v>14.11</v>
      </c>
      <c r="E6" s="5" t="s">
        <v>25</v>
      </c>
      <c r="F6" s="10" t="s">
        <v>26</v>
      </c>
      <c r="G6" s="5" t="s">
        <v>27</v>
      </c>
      <c r="H6" s="7" t="s">
        <v>28</v>
      </c>
      <c r="I6" s="8"/>
    </row>
    <row r="7" spans="1:9">
      <c r="A7" s="5" t="s">
        <v>29</v>
      </c>
      <c r="B7" s="6">
        <v>16.14</v>
      </c>
      <c r="C7" s="6">
        <v>0.13</v>
      </c>
      <c r="D7" s="6">
        <v>0.0633333333333333</v>
      </c>
      <c r="E7" s="5" t="s">
        <v>30</v>
      </c>
      <c r="F7" s="10" t="s">
        <v>31</v>
      </c>
      <c r="G7" s="5" t="s">
        <v>32</v>
      </c>
      <c r="H7" s="6" t="s">
        <v>33</v>
      </c>
      <c r="I7" s="8"/>
    </row>
    <row r="8" spans="1:9">
      <c r="A8" s="5" t="s">
        <v>34</v>
      </c>
      <c r="B8" s="6">
        <v>216.796666666667</v>
      </c>
      <c r="C8" s="6">
        <v>57.87</v>
      </c>
      <c r="D8" s="6">
        <v>18.1266666666667</v>
      </c>
      <c r="E8" s="5" t="s">
        <v>35</v>
      </c>
      <c r="F8" s="10" t="s">
        <v>36</v>
      </c>
      <c r="G8" s="5" t="s">
        <v>37</v>
      </c>
      <c r="H8" s="7" t="s">
        <v>38</v>
      </c>
      <c r="I8" s="8"/>
    </row>
    <row r="9" spans="1:9">
      <c r="A9" s="5" t="s">
        <v>39</v>
      </c>
      <c r="B9" s="6">
        <v>24.9733333333333</v>
      </c>
      <c r="C9" s="6">
        <v>0.983333333333333</v>
      </c>
      <c r="D9" s="6">
        <v>0.04</v>
      </c>
      <c r="E9" s="5" t="s">
        <v>40</v>
      </c>
      <c r="F9" s="10" t="s">
        <v>41</v>
      </c>
      <c r="G9" s="5" t="s">
        <v>42</v>
      </c>
      <c r="H9" s="7" t="s">
        <v>43</v>
      </c>
      <c r="I9" s="8"/>
    </row>
    <row r="10" spans="1:9">
      <c r="A10" s="5" t="s">
        <v>44</v>
      </c>
      <c r="B10" s="6">
        <v>6.65333333333333</v>
      </c>
      <c r="C10" s="6">
        <v>0.176666666666667</v>
      </c>
      <c r="D10" s="6">
        <v>0.1</v>
      </c>
      <c r="E10" s="5" t="s">
        <v>45</v>
      </c>
      <c r="F10" s="10" t="s">
        <v>46</v>
      </c>
      <c r="G10" s="5" t="s">
        <v>47</v>
      </c>
      <c r="H10" s="7" t="s">
        <v>48</v>
      </c>
      <c r="I10" s="8"/>
    </row>
    <row r="11" spans="1:9">
      <c r="A11" s="5" t="s">
        <v>49</v>
      </c>
      <c r="B11" s="6">
        <v>76.79</v>
      </c>
      <c r="C11" s="6">
        <v>16.5033333333333</v>
      </c>
      <c r="D11" s="6">
        <v>9.11</v>
      </c>
      <c r="E11" s="5" t="s">
        <v>50</v>
      </c>
      <c r="F11" s="10" t="s">
        <v>51</v>
      </c>
      <c r="G11" s="5" t="s">
        <v>52</v>
      </c>
      <c r="H11" s="6" t="s">
        <v>38</v>
      </c>
      <c r="I11" s="8"/>
    </row>
    <row r="12" spans="1:9">
      <c r="A12" s="5" t="s">
        <v>53</v>
      </c>
      <c r="B12" s="6">
        <v>65.3</v>
      </c>
      <c r="C12" s="6">
        <v>3.76666666666667</v>
      </c>
      <c r="D12" s="6">
        <v>0.22</v>
      </c>
      <c r="E12" s="5" t="s">
        <v>54</v>
      </c>
      <c r="F12" s="10" t="s">
        <v>55</v>
      </c>
      <c r="G12" s="5" t="s">
        <v>56</v>
      </c>
      <c r="H12" s="5" t="s">
        <v>57</v>
      </c>
      <c r="I12" s="8"/>
    </row>
    <row r="13" spans="1:9">
      <c r="A13" s="5" t="s">
        <v>58</v>
      </c>
      <c r="B13" s="6">
        <v>81.68</v>
      </c>
      <c r="C13" s="6">
        <v>1.24</v>
      </c>
      <c r="D13" s="6">
        <v>4.02666666666667</v>
      </c>
      <c r="E13" s="5" t="s">
        <v>59</v>
      </c>
      <c r="F13" s="10" t="s">
        <v>60</v>
      </c>
      <c r="G13" s="5" t="s">
        <v>61</v>
      </c>
      <c r="H13" s="7" t="s">
        <v>62</v>
      </c>
      <c r="I13" s="8"/>
    </row>
    <row r="14" spans="1:9">
      <c r="A14" s="5" t="s">
        <v>63</v>
      </c>
      <c r="B14" s="6">
        <v>13.2133333333333</v>
      </c>
      <c r="C14" s="6">
        <v>0.996666666666667</v>
      </c>
      <c r="D14" s="6">
        <v>0.0633333333333333</v>
      </c>
      <c r="E14" s="5" t="s">
        <v>64</v>
      </c>
      <c r="F14" s="10" t="s">
        <v>65</v>
      </c>
      <c r="G14" s="5" t="s">
        <v>66</v>
      </c>
      <c r="H14" s="6" t="s">
        <v>67</v>
      </c>
      <c r="I14" s="8"/>
    </row>
    <row r="15" spans="1:9">
      <c r="A15" s="5" t="s">
        <v>68</v>
      </c>
      <c r="B15" s="6">
        <v>2.98</v>
      </c>
      <c r="C15" s="6">
        <v>6.3</v>
      </c>
      <c r="D15" s="6">
        <v>4.75666666666667</v>
      </c>
      <c r="E15" s="5" t="s">
        <v>69</v>
      </c>
      <c r="F15" s="10" t="s">
        <v>70</v>
      </c>
      <c r="G15" s="5" t="s">
        <v>71</v>
      </c>
      <c r="H15" s="6" t="s">
        <v>23</v>
      </c>
      <c r="I15" s="8"/>
    </row>
    <row r="16" spans="1:9">
      <c r="A16" s="5" t="s">
        <v>72</v>
      </c>
      <c r="B16" s="6">
        <v>25.0666666666667</v>
      </c>
      <c r="C16" s="6">
        <v>6.39333333333333</v>
      </c>
      <c r="D16" s="6">
        <v>1.4</v>
      </c>
      <c r="E16" s="5" t="s">
        <v>73</v>
      </c>
      <c r="F16" s="10" t="s">
        <v>74</v>
      </c>
      <c r="G16" s="5" t="s">
        <v>75</v>
      </c>
      <c r="H16" s="6" t="s">
        <v>38</v>
      </c>
      <c r="I16" s="8"/>
    </row>
    <row r="17" spans="1:9">
      <c r="A17" s="5" t="s">
        <v>76</v>
      </c>
      <c r="B17" s="6">
        <v>19.1533333333333</v>
      </c>
      <c r="C17" s="6">
        <v>1.63</v>
      </c>
      <c r="D17" s="6">
        <v>0.45</v>
      </c>
      <c r="E17" s="5" t="s">
        <v>77</v>
      </c>
      <c r="F17" s="10" t="s">
        <v>78</v>
      </c>
      <c r="G17" s="5" t="s">
        <v>79</v>
      </c>
      <c r="H17" s="6" t="s">
        <v>80</v>
      </c>
      <c r="I17" s="8"/>
    </row>
    <row r="18" spans="1:9">
      <c r="A18" s="5" t="s">
        <v>81</v>
      </c>
      <c r="B18" s="6">
        <v>28.4333333333333</v>
      </c>
      <c r="C18" s="6">
        <v>2.33333333333333</v>
      </c>
      <c r="D18" s="6">
        <v>0.13</v>
      </c>
      <c r="E18" s="5" t="s">
        <v>82</v>
      </c>
      <c r="F18" s="10" t="s">
        <v>83</v>
      </c>
      <c r="G18" s="5" t="s">
        <v>84</v>
      </c>
      <c r="H18" s="6" t="s">
        <v>18</v>
      </c>
      <c r="I18" s="8"/>
    </row>
    <row r="19" spans="1:9">
      <c r="A19" s="5" t="s">
        <v>85</v>
      </c>
      <c r="B19" s="6">
        <v>26.9933333333333</v>
      </c>
      <c r="C19" s="6">
        <v>0</v>
      </c>
      <c r="D19" s="6">
        <v>0.876666666666667</v>
      </c>
      <c r="E19" s="5" t="s">
        <v>86</v>
      </c>
      <c r="F19" s="10" t="s">
        <v>87</v>
      </c>
      <c r="G19" s="5" t="s">
        <v>88</v>
      </c>
      <c r="H19" s="6" t="s">
        <v>89</v>
      </c>
      <c r="I19" s="8"/>
    </row>
    <row r="20" spans="1:9">
      <c r="A20" s="5" t="s">
        <v>90</v>
      </c>
      <c r="B20" s="6">
        <v>173.47</v>
      </c>
      <c r="C20" s="6">
        <v>85.4466666666667</v>
      </c>
      <c r="D20" s="6">
        <v>5.83666666666667</v>
      </c>
      <c r="E20" s="5" t="s">
        <v>91</v>
      </c>
      <c r="F20" s="10" t="s">
        <v>92</v>
      </c>
      <c r="G20" s="5" t="s">
        <v>93</v>
      </c>
      <c r="H20" s="6" t="s">
        <v>94</v>
      </c>
      <c r="I20" s="8"/>
    </row>
    <row r="21" spans="1:9">
      <c r="A21" s="5" t="s">
        <v>95</v>
      </c>
      <c r="B21" s="6">
        <v>63.9366666666667</v>
      </c>
      <c r="C21" s="6">
        <v>8.92333333333333</v>
      </c>
      <c r="D21" s="6">
        <v>0.29</v>
      </c>
      <c r="E21" s="5" t="s">
        <v>96</v>
      </c>
      <c r="F21" s="10" t="s">
        <v>97</v>
      </c>
      <c r="G21" s="5" t="s">
        <v>98</v>
      </c>
      <c r="H21" s="6" t="s">
        <v>99</v>
      </c>
      <c r="I21" s="8"/>
    </row>
    <row r="22" spans="1:9">
      <c r="A22" s="5" t="s">
        <v>100</v>
      </c>
      <c r="B22" s="6">
        <v>17.89</v>
      </c>
      <c r="C22" s="6">
        <v>1.91333333333333</v>
      </c>
      <c r="D22" s="6">
        <v>0.11</v>
      </c>
      <c r="E22" s="5" t="s">
        <v>101</v>
      </c>
      <c r="F22" s="10" t="s">
        <v>102</v>
      </c>
      <c r="G22" s="5" t="s">
        <v>103</v>
      </c>
      <c r="H22" s="5" t="s">
        <v>18</v>
      </c>
      <c r="I22" s="8"/>
    </row>
    <row r="23" spans="1:9">
      <c r="A23" s="5" t="s">
        <v>104</v>
      </c>
      <c r="B23" s="6">
        <v>8.75</v>
      </c>
      <c r="C23" s="6">
        <v>1.02</v>
      </c>
      <c r="D23" s="6">
        <v>0</v>
      </c>
      <c r="E23" s="5" t="s">
        <v>105</v>
      </c>
      <c r="F23" s="10" t="s">
        <v>21</v>
      </c>
      <c r="G23" s="5" t="s">
        <v>106</v>
      </c>
      <c r="H23" s="6" t="s">
        <v>23</v>
      </c>
      <c r="I23" s="8"/>
    </row>
    <row r="24" spans="1:9">
      <c r="A24" s="5" t="s">
        <v>107</v>
      </c>
      <c r="B24" s="6">
        <v>53.8733333333333</v>
      </c>
      <c r="C24" s="6">
        <v>7.99666666666667</v>
      </c>
      <c r="D24" s="6">
        <v>5.27333333333333</v>
      </c>
      <c r="E24" s="5" t="s">
        <v>108</v>
      </c>
      <c r="F24" s="10" t="s">
        <v>109</v>
      </c>
      <c r="G24" s="5" t="s">
        <v>110</v>
      </c>
      <c r="H24" s="6" t="s">
        <v>111</v>
      </c>
      <c r="I24" s="8"/>
    </row>
    <row r="25" spans="1:9">
      <c r="A25" s="5" t="s">
        <v>112</v>
      </c>
      <c r="B25" s="6">
        <v>61.5466666666667</v>
      </c>
      <c r="C25" s="6">
        <v>15.7933333333333</v>
      </c>
      <c r="D25" s="6">
        <v>9.69666666666667</v>
      </c>
      <c r="E25" s="5" t="s">
        <v>108</v>
      </c>
      <c r="F25" s="10" t="s">
        <v>109</v>
      </c>
      <c r="G25" s="5" t="s">
        <v>110</v>
      </c>
      <c r="H25" s="6" t="s">
        <v>111</v>
      </c>
      <c r="I25" s="8"/>
    </row>
    <row r="26" spans="1:9">
      <c r="A26" s="5" t="s">
        <v>113</v>
      </c>
      <c r="B26" s="6">
        <v>72.0666666666667</v>
      </c>
      <c r="C26" s="6">
        <v>7.55333333333333</v>
      </c>
      <c r="D26" s="6">
        <v>1.26</v>
      </c>
      <c r="E26" s="5" t="s">
        <v>114</v>
      </c>
      <c r="F26" s="10" t="s">
        <v>102</v>
      </c>
      <c r="G26" s="5" t="s">
        <v>115</v>
      </c>
      <c r="H26" s="6" t="s">
        <v>18</v>
      </c>
      <c r="I26" s="8"/>
    </row>
    <row r="27" spans="1:9">
      <c r="A27" s="5" t="s">
        <v>116</v>
      </c>
      <c r="B27" s="6">
        <v>12.6566666666667</v>
      </c>
      <c r="C27" s="6">
        <v>0.573333333333333</v>
      </c>
      <c r="D27" s="6">
        <v>0.0433333333333333</v>
      </c>
      <c r="E27" s="5" t="s">
        <v>114</v>
      </c>
      <c r="F27" s="10" t="s">
        <v>102</v>
      </c>
      <c r="G27" s="5" t="s">
        <v>115</v>
      </c>
      <c r="H27" s="6" t="s">
        <v>18</v>
      </c>
      <c r="I27" s="8"/>
    </row>
    <row r="28" spans="1:9">
      <c r="A28" s="5" t="s">
        <v>117</v>
      </c>
      <c r="B28" s="6">
        <v>3.42</v>
      </c>
      <c r="C28" s="6">
        <v>0.84</v>
      </c>
      <c r="D28" s="6">
        <v>0.0933333333333333</v>
      </c>
      <c r="E28" s="5" t="s">
        <v>114</v>
      </c>
      <c r="F28" s="10" t="s">
        <v>102</v>
      </c>
      <c r="G28" s="5" t="s">
        <v>115</v>
      </c>
      <c r="H28" s="6" t="s">
        <v>18</v>
      </c>
      <c r="I28" s="8"/>
    </row>
    <row r="29" spans="1:9">
      <c r="A29" s="5" t="s">
        <v>118</v>
      </c>
      <c r="B29" s="6">
        <v>50.38</v>
      </c>
      <c r="C29" s="6">
        <v>6.10666666666667</v>
      </c>
      <c r="D29" s="6">
        <v>1.68</v>
      </c>
      <c r="E29" s="5" t="s">
        <v>114</v>
      </c>
      <c r="F29" s="10" t="s">
        <v>102</v>
      </c>
      <c r="G29" s="5" t="s">
        <v>115</v>
      </c>
      <c r="H29" s="6" t="s">
        <v>18</v>
      </c>
      <c r="I29" s="8"/>
    </row>
    <row r="30" spans="1:9">
      <c r="A30" s="5" t="s">
        <v>119</v>
      </c>
      <c r="B30" s="6">
        <v>177.38</v>
      </c>
      <c r="C30" s="6">
        <v>28.6233333333333</v>
      </c>
      <c r="D30" s="6">
        <v>8.17</v>
      </c>
      <c r="E30" s="5" t="s">
        <v>120</v>
      </c>
      <c r="F30" s="10" t="s">
        <v>121</v>
      </c>
      <c r="G30" s="5" t="s">
        <v>122</v>
      </c>
      <c r="H30" s="6" t="s">
        <v>48</v>
      </c>
      <c r="I30" s="8"/>
    </row>
    <row r="31" spans="1:9">
      <c r="A31" s="5" t="s">
        <v>123</v>
      </c>
      <c r="B31" s="6">
        <v>23.9666666666667</v>
      </c>
      <c r="C31" s="6">
        <v>9.43333333333333</v>
      </c>
      <c r="D31" s="6">
        <v>5.46</v>
      </c>
      <c r="E31" s="5" t="s">
        <v>124</v>
      </c>
      <c r="F31" s="10" t="s">
        <v>51</v>
      </c>
      <c r="G31" s="5" t="s">
        <v>125</v>
      </c>
      <c r="H31" s="6" t="s">
        <v>38</v>
      </c>
      <c r="I31" s="8"/>
    </row>
    <row r="32" spans="1:8">
      <c r="A32" s="5" t="s">
        <v>126</v>
      </c>
      <c r="B32" s="6">
        <v>8.63</v>
      </c>
      <c r="C32" s="6">
        <v>0.373333333333333</v>
      </c>
      <c r="D32" s="6">
        <v>0.173333333333333</v>
      </c>
      <c r="E32" s="5" t="s">
        <v>127</v>
      </c>
      <c r="F32" s="10" t="s">
        <v>26</v>
      </c>
      <c r="G32" s="5" t="s">
        <v>128</v>
      </c>
      <c r="H32" s="6" t="s">
        <v>129</v>
      </c>
    </row>
    <row r="33" spans="1:8">
      <c r="A33" s="5" t="s">
        <v>130</v>
      </c>
      <c r="B33" s="6">
        <v>38.5433333333333</v>
      </c>
      <c r="C33" s="6">
        <v>1.33333333333333</v>
      </c>
      <c r="D33" s="6">
        <v>0.0866666666666667</v>
      </c>
      <c r="E33" s="5" t="s">
        <v>131</v>
      </c>
      <c r="F33" s="10" t="s">
        <v>31</v>
      </c>
      <c r="G33" s="5" t="s">
        <v>132</v>
      </c>
      <c r="H33" s="6" t="s">
        <v>129</v>
      </c>
    </row>
    <row r="34" spans="1:8">
      <c r="A34" s="5" t="s">
        <v>133</v>
      </c>
      <c r="B34" s="6">
        <v>29.5366666666667</v>
      </c>
      <c r="C34" s="6">
        <v>5.69666666666667</v>
      </c>
      <c r="D34" s="6">
        <v>2.55666666666667</v>
      </c>
      <c r="E34" s="5" t="s">
        <v>134</v>
      </c>
      <c r="F34" s="10" t="s">
        <v>135</v>
      </c>
      <c r="G34" s="5" t="s">
        <v>136</v>
      </c>
      <c r="H34" s="6" t="s">
        <v>137</v>
      </c>
    </row>
    <row r="35" spans="1:8">
      <c r="A35" s="5" t="s">
        <v>138</v>
      </c>
      <c r="B35" s="6">
        <v>78.3233333333333</v>
      </c>
      <c r="C35" s="6">
        <v>4.91</v>
      </c>
      <c r="D35" s="6">
        <v>0.183333333333333</v>
      </c>
      <c r="E35" s="5" t="s">
        <v>134</v>
      </c>
      <c r="F35" s="10" t="s">
        <v>135</v>
      </c>
      <c r="G35" s="5" t="s">
        <v>136</v>
      </c>
      <c r="H35" s="6" t="s">
        <v>137</v>
      </c>
    </row>
    <row r="36" spans="1:8">
      <c r="A36" s="5" t="s">
        <v>139</v>
      </c>
      <c r="B36" s="6">
        <v>25.1266666666667</v>
      </c>
      <c r="C36" s="6">
        <v>2.13666666666667</v>
      </c>
      <c r="D36" s="6">
        <v>0.143333333333333</v>
      </c>
      <c r="E36" s="5" t="s">
        <v>140</v>
      </c>
      <c r="F36" s="10" t="s">
        <v>26</v>
      </c>
      <c r="G36" s="5" t="s">
        <v>27</v>
      </c>
      <c r="H36" s="6" t="s">
        <v>28</v>
      </c>
    </row>
    <row r="37" spans="1:8">
      <c r="A37" s="5" t="s">
        <v>141</v>
      </c>
      <c r="B37" s="6">
        <v>118.663333333333</v>
      </c>
      <c r="C37" s="6">
        <v>7.69666666666667</v>
      </c>
      <c r="D37" s="6">
        <v>0.02</v>
      </c>
      <c r="E37" s="5" t="s">
        <v>142</v>
      </c>
      <c r="F37" s="10" t="s">
        <v>60</v>
      </c>
      <c r="G37" s="5" t="s">
        <v>143</v>
      </c>
      <c r="H37" s="6" t="s">
        <v>62</v>
      </c>
    </row>
    <row r="38" spans="1:8">
      <c r="A38" s="5" t="s">
        <v>144</v>
      </c>
      <c r="B38" s="6">
        <v>6.59</v>
      </c>
      <c r="C38" s="6">
        <v>0.0466666666666667</v>
      </c>
      <c r="D38" s="6">
        <v>0.08</v>
      </c>
      <c r="E38" s="5" t="s">
        <v>145</v>
      </c>
      <c r="F38" s="10" t="s">
        <v>146</v>
      </c>
      <c r="G38" s="5" t="s">
        <v>147</v>
      </c>
      <c r="H38" s="6" t="s">
        <v>62</v>
      </c>
    </row>
    <row r="39" spans="1:8">
      <c r="A39" s="5" t="s">
        <v>148</v>
      </c>
      <c r="B39" s="6">
        <v>41.4433333333333</v>
      </c>
      <c r="C39" s="6">
        <v>0.0966666666666667</v>
      </c>
      <c r="D39" s="6">
        <v>0</v>
      </c>
      <c r="E39" s="5" t="s">
        <v>145</v>
      </c>
      <c r="F39" s="10" t="s">
        <v>146</v>
      </c>
      <c r="G39" s="5" t="s">
        <v>147</v>
      </c>
      <c r="H39" s="6" t="s">
        <v>62</v>
      </c>
    </row>
    <row r="40" spans="1:8">
      <c r="A40" s="5" t="s">
        <v>149</v>
      </c>
      <c r="B40" s="6">
        <v>1.81666666666667</v>
      </c>
      <c r="C40" s="6">
        <v>0.106666666666667</v>
      </c>
      <c r="D40" s="6">
        <v>0.08</v>
      </c>
      <c r="E40" s="5" t="s">
        <v>150</v>
      </c>
      <c r="F40" s="10" t="s">
        <v>151</v>
      </c>
      <c r="G40" s="5" t="s">
        <v>152</v>
      </c>
      <c r="H40" s="6" t="s">
        <v>153</v>
      </c>
    </row>
    <row r="41" spans="1:8">
      <c r="A41" s="5" t="s">
        <v>154</v>
      </c>
      <c r="B41" s="6">
        <v>598.213333333333</v>
      </c>
      <c r="C41" s="6">
        <v>100.593333333333</v>
      </c>
      <c r="D41" s="6">
        <v>61.0566666666667</v>
      </c>
      <c r="E41" s="5" t="s">
        <v>150</v>
      </c>
      <c r="F41" s="10" t="s">
        <v>151</v>
      </c>
      <c r="G41" s="5" t="s">
        <v>152</v>
      </c>
      <c r="H41" s="6" t="s">
        <v>153</v>
      </c>
    </row>
    <row r="42" spans="1:8">
      <c r="A42" s="5" t="s">
        <v>155</v>
      </c>
      <c r="B42" s="6">
        <v>3.72666666666667</v>
      </c>
      <c r="C42" s="6">
        <v>0.56</v>
      </c>
      <c r="D42" s="6">
        <v>0.15</v>
      </c>
      <c r="E42" s="5" t="s">
        <v>156</v>
      </c>
      <c r="F42" s="10" t="s">
        <v>157</v>
      </c>
      <c r="G42" s="5" t="s">
        <v>158</v>
      </c>
      <c r="H42" s="6" t="s">
        <v>159</v>
      </c>
    </row>
    <row r="43" spans="1:8">
      <c r="A43" s="5" t="s">
        <v>160</v>
      </c>
      <c r="B43" s="6">
        <v>4.87333333333333</v>
      </c>
      <c r="C43" s="6">
        <v>0.116666666666667</v>
      </c>
      <c r="D43" s="6">
        <v>0</v>
      </c>
      <c r="E43" s="5" t="s">
        <v>161</v>
      </c>
      <c r="F43" s="10" t="s">
        <v>162</v>
      </c>
      <c r="G43" s="5" t="s">
        <v>163</v>
      </c>
      <c r="H43" s="6" t="s">
        <v>153</v>
      </c>
    </row>
    <row r="44" spans="1:8">
      <c r="A44" s="5" t="s">
        <v>164</v>
      </c>
      <c r="B44" s="6">
        <v>242.153333333333</v>
      </c>
      <c r="C44" s="6">
        <v>14.0666666666667</v>
      </c>
      <c r="D44" s="6">
        <v>0.76</v>
      </c>
      <c r="E44" s="5" t="s">
        <v>165</v>
      </c>
      <c r="F44" s="10" t="s">
        <v>166</v>
      </c>
      <c r="G44" s="5" t="s">
        <v>167</v>
      </c>
      <c r="H44" s="6" t="s">
        <v>168</v>
      </c>
    </row>
    <row r="45" spans="1:8">
      <c r="A45" s="5" t="s">
        <v>169</v>
      </c>
      <c r="B45" s="6">
        <v>2.28666666666667</v>
      </c>
      <c r="C45" s="6">
        <v>0.263333333333333</v>
      </c>
      <c r="D45" s="6">
        <v>0.53</v>
      </c>
      <c r="E45" s="5" t="s">
        <v>170</v>
      </c>
      <c r="F45" s="10" t="s">
        <v>171</v>
      </c>
      <c r="G45" s="5" t="s">
        <v>172</v>
      </c>
      <c r="H45" s="6" t="s">
        <v>173</v>
      </c>
    </row>
    <row r="46" spans="1:8">
      <c r="A46" s="5" t="s">
        <v>174</v>
      </c>
      <c r="B46" s="6">
        <v>12.5566666666667</v>
      </c>
      <c r="C46" s="6">
        <v>0.83</v>
      </c>
      <c r="D46" s="6">
        <v>0.0166666666666667</v>
      </c>
      <c r="E46" s="5" t="s">
        <v>175</v>
      </c>
      <c r="F46" s="10" t="s">
        <v>176</v>
      </c>
      <c r="G46" s="5" t="s">
        <v>177</v>
      </c>
      <c r="H46" s="6" t="s">
        <v>178</v>
      </c>
    </row>
    <row r="47" spans="1:8">
      <c r="A47" s="6" t="s">
        <v>179</v>
      </c>
      <c r="B47" s="6">
        <v>18.8833333333333</v>
      </c>
      <c r="C47" s="6">
        <v>3.31</v>
      </c>
      <c r="D47" s="6">
        <v>0.766666666666667</v>
      </c>
      <c r="E47" s="7" t="s">
        <v>180</v>
      </c>
      <c r="F47" s="6" t="s">
        <v>135</v>
      </c>
      <c r="G47" s="5" t="s">
        <v>136</v>
      </c>
      <c r="H47" s="6" t="s">
        <v>137</v>
      </c>
    </row>
    <row r="48" spans="1:8">
      <c r="A48" s="6" t="s">
        <v>181</v>
      </c>
      <c r="B48" s="6">
        <v>34.7233333333333</v>
      </c>
      <c r="C48" s="6">
        <v>0.0233333333333333</v>
      </c>
      <c r="D48" s="6">
        <v>0.146666666666667</v>
      </c>
      <c r="E48" s="7" t="s">
        <v>182</v>
      </c>
      <c r="F48" s="6" t="s">
        <v>183</v>
      </c>
      <c r="G48" s="5" t="s">
        <v>184</v>
      </c>
      <c r="H48" s="7" t="s">
        <v>185</v>
      </c>
    </row>
    <row r="49" spans="1:8">
      <c r="A49" s="6" t="s">
        <v>186</v>
      </c>
      <c r="B49" s="6">
        <v>7.61333333333333</v>
      </c>
      <c r="C49" s="6">
        <v>2.34</v>
      </c>
      <c r="D49" s="6">
        <v>0.09</v>
      </c>
      <c r="E49" s="7" t="s">
        <v>187</v>
      </c>
      <c r="F49" s="6" t="s">
        <v>188</v>
      </c>
      <c r="G49" s="12" t="s">
        <v>189</v>
      </c>
      <c r="H49" s="7" t="s">
        <v>190</v>
      </c>
    </row>
    <row r="50" spans="1:8">
      <c r="A50" s="6" t="s">
        <v>191</v>
      </c>
      <c r="B50" s="6">
        <v>62.0066666666667</v>
      </c>
      <c r="C50" s="6">
        <v>17.4266666666667</v>
      </c>
      <c r="D50" s="6">
        <v>2.72666666666667</v>
      </c>
      <c r="E50" s="7" t="s">
        <v>192</v>
      </c>
      <c r="F50" s="6" t="s">
        <v>193</v>
      </c>
      <c r="G50" s="5" t="s">
        <v>194</v>
      </c>
      <c r="H50" s="7" t="s">
        <v>195</v>
      </c>
    </row>
    <row r="51" spans="1:8">
      <c r="A51" s="6" t="s">
        <v>196</v>
      </c>
      <c r="B51" s="6">
        <v>63.2</v>
      </c>
      <c r="C51" s="6">
        <v>1.00333333333333</v>
      </c>
      <c r="D51" s="6">
        <v>0.0366666666666667</v>
      </c>
      <c r="E51" s="7" t="s">
        <v>197</v>
      </c>
      <c r="F51" s="6" t="s">
        <v>198</v>
      </c>
      <c r="G51" s="5" t="s">
        <v>199</v>
      </c>
      <c r="H51" s="7" t="s">
        <v>200</v>
      </c>
    </row>
    <row r="52" spans="1:8">
      <c r="A52" s="6" t="s">
        <v>201</v>
      </c>
      <c r="B52" s="6">
        <v>20.44</v>
      </c>
      <c r="C52" s="6">
        <v>2.92333333333333</v>
      </c>
      <c r="D52" s="6">
        <v>3.97666666666667</v>
      </c>
      <c r="E52" s="7" t="s">
        <v>202</v>
      </c>
      <c r="F52" s="6" t="s">
        <v>203</v>
      </c>
      <c r="G52" s="12" t="s">
        <v>204</v>
      </c>
      <c r="H52" s="7" t="s">
        <v>205</v>
      </c>
    </row>
    <row r="53" spans="1:8">
      <c r="A53" s="6" t="s">
        <v>206</v>
      </c>
      <c r="B53" s="6">
        <v>34.74</v>
      </c>
      <c r="C53" s="6">
        <v>2.74333333333333</v>
      </c>
      <c r="D53" s="6">
        <v>0.116666666666667</v>
      </c>
      <c r="E53" s="7" t="s">
        <v>207</v>
      </c>
      <c r="F53" s="6" t="s">
        <v>208</v>
      </c>
      <c r="G53" s="5" t="s">
        <v>209</v>
      </c>
      <c r="H53" s="7" t="s">
        <v>210</v>
      </c>
    </row>
    <row r="54" spans="1:8">
      <c r="A54" s="6" t="s">
        <v>211</v>
      </c>
      <c r="B54" s="6">
        <v>111.373333333333</v>
      </c>
      <c r="C54" s="6">
        <v>21.07</v>
      </c>
      <c r="D54" s="6">
        <v>30.63</v>
      </c>
      <c r="E54" s="7" t="s">
        <v>212</v>
      </c>
      <c r="F54" s="6" t="s">
        <v>213</v>
      </c>
      <c r="G54" s="12" t="s">
        <v>214</v>
      </c>
      <c r="H54" s="7" t="s">
        <v>215</v>
      </c>
    </row>
    <row r="55" spans="1:8">
      <c r="A55" s="6" t="s">
        <v>216</v>
      </c>
      <c r="B55" s="6">
        <v>21.4933333333333</v>
      </c>
      <c r="C55" s="6">
        <v>3.25666666666667</v>
      </c>
      <c r="D55" s="6">
        <v>0.816666666666667</v>
      </c>
      <c r="E55" s="7" t="s">
        <v>217</v>
      </c>
      <c r="F55" s="6" t="s">
        <v>218</v>
      </c>
      <c r="G55" s="12" t="s">
        <v>219</v>
      </c>
      <c r="H55" s="7" t="s">
        <v>220</v>
      </c>
    </row>
    <row r="56" spans="1:8">
      <c r="A56" s="6" t="s">
        <v>221</v>
      </c>
      <c r="B56" s="6">
        <v>7.29666666666667</v>
      </c>
      <c r="C56" s="6">
        <v>0.496666666666667</v>
      </c>
      <c r="D56" s="6">
        <v>0.98</v>
      </c>
      <c r="E56" s="7" t="s">
        <v>222</v>
      </c>
      <c r="F56" s="6" t="s">
        <v>223</v>
      </c>
      <c r="G56" s="5" t="s">
        <v>224</v>
      </c>
      <c r="H56" s="7" t="s">
        <v>225</v>
      </c>
    </row>
    <row r="57" spans="1:8">
      <c r="A57" s="6" t="s">
        <v>226</v>
      </c>
      <c r="B57" s="6">
        <v>3.29666666666667</v>
      </c>
      <c r="C57" s="6">
        <v>0.333333333333333</v>
      </c>
      <c r="D57" s="6">
        <v>0.0866666666666667</v>
      </c>
      <c r="E57" s="7" t="s">
        <v>227</v>
      </c>
      <c r="F57" s="6" t="s">
        <v>228</v>
      </c>
      <c r="G57" s="5" t="s">
        <v>229</v>
      </c>
      <c r="H57" s="7" t="s">
        <v>230</v>
      </c>
    </row>
    <row r="58" spans="1:8">
      <c r="A58" s="6" t="s">
        <v>231</v>
      </c>
      <c r="B58" s="6">
        <v>184.32</v>
      </c>
      <c r="C58" s="6">
        <v>70.8133333333333</v>
      </c>
      <c r="D58" s="6">
        <v>21.78</v>
      </c>
      <c r="E58" s="7" t="s">
        <v>232</v>
      </c>
      <c r="F58" s="6" t="s">
        <v>233</v>
      </c>
      <c r="G58" s="5" t="s">
        <v>234</v>
      </c>
      <c r="H58" s="7" t="s">
        <v>235</v>
      </c>
    </row>
    <row r="59" spans="1:8">
      <c r="A59" s="6" t="s">
        <v>236</v>
      </c>
      <c r="B59" s="6">
        <v>100.186666666667</v>
      </c>
      <c r="C59" s="6">
        <v>3.69333333333333</v>
      </c>
      <c r="D59" s="6">
        <v>0.123333333333333</v>
      </c>
      <c r="E59" s="7" t="s">
        <v>237</v>
      </c>
      <c r="F59" s="6" t="s">
        <v>238</v>
      </c>
      <c r="G59" s="5" t="s">
        <v>239</v>
      </c>
      <c r="H59" s="7" t="s">
        <v>240</v>
      </c>
    </row>
    <row r="60" spans="1:8">
      <c r="A60" s="6" t="s">
        <v>241</v>
      </c>
      <c r="B60" s="6">
        <v>10.2166666666667</v>
      </c>
      <c r="C60" s="6">
        <v>0.436666666666667</v>
      </c>
      <c r="D60" s="6">
        <v>0</v>
      </c>
      <c r="E60" s="7" t="s">
        <v>242</v>
      </c>
      <c r="F60" s="6" t="s">
        <v>243</v>
      </c>
      <c r="G60" s="5" t="s">
        <v>244</v>
      </c>
      <c r="H60" s="7" t="s">
        <v>23</v>
      </c>
    </row>
    <row r="61" spans="1:8">
      <c r="A61" s="6" t="s">
        <v>245</v>
      </c>
      <c r="B61" s="6">
        <v>1.57</v>
      </c>
      <c r="C61" s="6">
        <v>0.05</v>
      </c>
      <c r="D61" s="6">
        <v>0.09</v>
      </c>
      <c r="E61" s="7" t="s">
        <v>246</v>
      </c>
      <c r="F61" s="6" t="s">
        <v>247</v>
      </c>
      <c r="G61" s="5" t="s">
        <v>248</v>
      </c>
      <c r="H61" s="13" t="s">
        <v>153</v>
      </c>
    </row>
    <row r="62" spans="1:8">
      <c r="A62" s="6" t="s">
        <v>249</v>
      </c>
      <c r="B62" s="6">
        <v>8.49</v>
      </c>
      <c r="C62" s="6">
        <v>2.65</v>
      </c>
      <c r="D62" s="6">
        <v>0.01</v>
      </c>
      <c r="E62" s="7" t="s">
        <v>250</v>
      </c>
      <c r="F62" s="6" t="s">
        <v>251</v>
      </c>
      <c r="G62" s="5" t="s">
        <v>252</v>
      </c>
      <c r="H62" s="7" t="s">
        <v>23</v>
      </c>
    </row>
    <row r="63" spans="1:8">
      <c r="A63" s="6" t="s">
        <v>253</v>
      </c>
      <c r="B63" s="6">
        <v>5.52333333333333</v>
      </c>
      <c r="C63" s="6">
        <v>0.773333333333333</v>
      </c>
      <c r="D63" s="6">
        <v>0.336666666666667</v>
      </c>
      <c r="E63" s="7" t="s">
        <v>254</v>
      </c>
      <c r="F63" s="6" t="s">
        <v>255</v>
      </c>
      <c r="G63" s="5" t="s">
        <v>256</v>
      </c>
      <c r="H63" s="7" t="s">
        <v>23</v>
      </c>
    </row>
    <row r="64" spans="1:8">
      <c r="A64" s="6" t="s">
        <v>257</v>
      </c>
      <c r="B64" s="6">
        <v>8.27</v>
      </c>
      <c r="C64" s="6">
        <v>0.633333333333333</v>
      </c>
      <c r="D64" s="6">
        <v>0.0133333333333333</v>
      </c>
      <c r="E64" s="7" t="s">
        <v>258</v>
      </c>
      <c r="F64" s="6" t="s">
        <v>259</v>
      </c>
      <c r="G64" s="5" t="s">
        <v>260</v>
      </c>
      <c r="H64" s="7" t="s">
        <v>23</v>
      </c>
    </row>
    <row r="65" spans="1:8">
      <c r="A65" s="6" t="s">
        <v>261</v>
      </c>
      <c r="B65" s="6">
        <v>56.0566666666667</v>
      </c>
      <c r="C65" s="6">
        <v>0.13</v>
      </c>
      <c r="D65" s="6">
        <v>0.113333333333333</v>
      </c>
      <c r="E65" s="7" t="s">
        <v>262</v>
      </c>
      <c r="F65" s="6" t="s">
        <v>87</v>
      </c>
      <c r="G65" s="5" t="s">
        <v>88</v>
      </c>
      <c r="H65" s="6" t="s">
        <v>263</v>
      </c>
    </row>
    <row r="66" spans="1:8">
      <c r="A66" s="6" t="s">
        <v>264</v>
      </c>
      <c r="B66" s="6">
        <v>92.1466666666667</v>
      </c>
      <c r="C66" s="6">
        <v>45.2333333333333</v>
      </c>
      <c r="D66" s="6">
        <v>0.08</v>
      </c>
      <c r="E66" s="7" t="s">
        <v>265</v>
      </c>
      <c r="F66" s="6" t="s">
        <v>266</v>
      </c>
      <c r="G66" s="5" t="s">
        <v>88</v>
      </c>
      <c r="H66" s="6" t="s">
        <v>263</v>
      </c>
    </row>
    <row r="67" spans="1:8">
      <c r="A67" s="6" t="s">
        <v>267</v>
      </c>
      <c r="B67" s="6">
        <v>5.27666666666667</v>
      </c>
      <c r="C67" s="6">
        <v>0</v>
      </c>
      <c r="D67" s="6">
        <v>0.836666666666667</v>
      </c>
      <c r="E67" s="7" t="s">
        <v>268</v>
      </c>
      <c r="F67" s="6" t="s">
        <v>269</v>
      </c>
      <c r="G67" s="5" t="s">
        <v>270</v>
      </c>
      <c r="H67" s="7" t="s">
        <v>271</v>
      </c>
    </row>
    <row r="68" spans="1:8">
      <c r="A68" s="6" t="s">
        <v>272</v>
      </c>
      <c r="B68" s="6">
        <v>23.2166666666667</v>
      </c>
      <c r="C68" s="6">
        <v>0.156666666666667</v>
      </c>
      <c r="D68" s="6">
        <v>0.0333333333333333</v>
      </c>
      <c r="E68" s="7" t="s">
        <v>273</v>
      </c>
      <c r="F68" s="6" t="s">
        <v>274</v>
      </c>
      <c r="G68" s="5" t="s">
        <v>275</v>
      </c>
      <c r="H68" s="7" t="s">
        <v>23</v>
      </c>
    </row>
    <row r="69" spans="1:8">
      <c r="A69" s="6" t="s">
        <v>276</v>
      </c>
      <c r="B69" s="6">
        <v>3.14</v>
      </c>
      <c r="C69" s="6">
        <v>0</v>
      </c>
      <c r="D69" s="6">
        <v>0</v>
      </c>
      <c r="E69" s="7" t="s">
        <v>277</v>
      </c>
      <c r="F69" s="6" t="s">
        <v>97</v>
      </c>
      <c r="G69" s="5" t="s">
        <v>98</v>
      </c>
      <c r="H69" s="6" t="s">
        <v>99</v>
      </c>
    </row>
    <row r="70" spans="1:8">
      <c r="A70" s="6" t="s">
        <v>278</v>
      </c>
      <c r="B70" s="6">
        <v>294.4</v>
      </c>
      <c r="C70" s="6">
        <v>49.0433333333333</v>
      </c>
      <c r="D70" s="6">
        <v>75.0366666666666</v>
      </c>
      <c r="E70" s="7" t="s">
        <v>35</v>
      </c>
      <c r="F70" s="6" t="s">
        <v>36</v>
      </c>
      <c r="G70" s="5" t="s">
        <v>279</v>
      </c>
      <c r="H70" s="7" t="s">
        <v>38</v>
      </c>
    </row>
    <row r="71" spans="1:8">
      <c r="A71" s="6" t="s">
        <v>280</v>
      </c>
      <c r="B71" s="6">
        <v>2.51</v>
      </c>
      <c r="C71" s="6">
        <v>0.07</v>
      </c>
      <c r="D71" s="6">
        <v>0.0266666666666667</v>
      </c>
      <c r="E71" s="7" t="s">
        <v>281</v>
      </c>
      <c r="F71" s="6" t="s">
        <v>83</v>
      </c>
      <c r="G71" s="5" t="s">
        <v>84</v>
      </c>
      <c r="H71" s="6" t="s">
        <v>18</v>
      </c>
    </row>
    <row r="72" spans="1:8">
      <c r="A72" s="6" t="s">
        <v>282</v>
      </c>
      <c r="B72" s="6">
        <v>4.2</v>
      </c>
      <c r="C72" s="6">
        <v>1.10333333333333</v>
      </c>
      <c r="D72" s="6">
        <v>0.206666666666667</v>
      </c>
      <c r="E72" s="7" t="s">
        <v>283</v>
      </c>
      <c r="F72" s="6" t="s">
        <v>284</v>
      </c>
      <c r="G72" s="5" t="s">
        <v>285</v>
      </c>
      <c r="H72" s="7" t="s">
        <v>28</v>
      </c>
    </row>
    <row r="73" spans="1:8">
      <c r="A73" s="6" t="s">
        <v>286</v>
      </c>
      <c r="B73" s="6">
        <v>49.0266666666667</v>
      </c>
      <c r="C73" s="6">
        <v>0.373333333333333</v>
      </c>
      <c r="D73" s="6">
        <v>0.36</v>
      </c>
      <c r="E73" s="7" t="s">
        <v>273</v>
      </c>
      <c r="F73" s="6" t="s">
        <v>274</v>
      </c>
      <c r="G73" s="5" t="s">
        <v>275</v>
      </c>
      <c r="H73" s="7" t="s">
        <v>287</v>
      </c>
    </row>
    <row r="74" spans="1:8">
      <c r="A74" s="6" t="s">
        <v>288</v>
      </c>
      <c r="B74" s="6">
        <v>2.39</v>
      </c>
      <c r="C74" s="6">
        <v>0.23</v>
      </c>
      <c r="D74" s="6">
        <v>0.03</v>
      </c>
      <c r="E74" s="7" t="s">
        <v>289</v>
      </c>
      <c r="F74" s="6" t="s">
        <v>290</v>
      </c>
      <c r="G74" s="5" t="s">
        <v>291</v>
      </c>
      <c r="H74" s="7" t="s">
        <v>292</v>
      </c>
    </row>
    <row r="75" spans="1:8">
      <c r="A75" s="6" t="s">
        <v>293</v>
      </c>
      <c r="B75" s="6">
        <v>5.09333333333333</v>
      </c>
      <c r="C75" s="6">
        <v>0.583333333333333</v>
      </c>
      <c r="D75" s="6">
        <v>0.0166666666666667</v>
      </c>
      <c r="E75" s="7" t="s">
        <v>294</v>
      </c>
      <c r="F75" s="6" t="s">
        <v>295</v>
      </c>
      <c r="G75" s="5" t="s">
        <v>296</v>
      </c>
      <c r="H75" s="7" t="s">
        <v>62</v>
      </c>
    </row>
    <row r="76" spans="1:8">
      <c r="A76" s="6" t="s">
        <v>297</v>
      </c>
      <c r="B76" s="6">
        <v>20.9633333333333</v>
      </c>
      <c r="C76" s="6">
        <v>1.61333333333333</v>
      </c>
      <c r="D76" s="6">
        <v>0.0733333333333333</v>
      </c>
      <c r="E76" s="7" t="s">
        <v>298</v>
      </c>
      <c r="F76" s="6" t="s">
        <v>299</v>
      </c>
      <c r="G76" s="5" t="s">
        <v>300</v>
      </c>
      <c r="H76" s="7" t="s">
        <v>301</v>
      </c>
    </row>
    <row r="77" spans="1:8">
      <c r="A77" s="6" t="s">
        <v>302</v>
      </c>
      <c r="B77" s="6">
        <v>15.32</v>
      </c>
      <c r="C77" s="6">
        <v>1.01</v>
      </c>
      <c r="D77" s="6">
        <v>0</v>
      </c>
      <c r="E77" s="7" t="s">
        <v>303</v>
      </c>
      <c r="F77" s="6" t="s">
        <v>304</v>
      </c>
      <c r="G77" s="5" t="s">
        <v>305</v>
      </c>
      <c r="H77" s="7" t="s">
        <v>306</v>
      </c>
    </row>
    <row r="78" spans="1:8">
      <c r="A78" s="6" t="s">
        <v>307</v>
      </c>
      <c r="B78" s="6">
        <v>26.84</v>
      </c>
      <c r="C78" s="6">
        <v>0.52</v>
      </c>
      <c r="D78" s="6">
        <v>0.16</v>
      </c>
      <c r="E78" s="7" t="s">
        <v>308</v>
      </c>
      <c r="F78" s="6" t="s">
        <v>309</v>
      </c>
      <c r="G78" s="5" t="s">
        <v>310</v>
      </c>
      <c r="H78" s="7" t="s">
        <v>311</v>
      </c>
    </row>
    <row r="79" spans="1:8">
      <c r="A79" s="6" t="s">
        <v>312</v>
      </c>
      <c r="B79" s="6">
        <v>17.4</v>
      </c>
      <c r="C79" s="6">
        <v>2.84666666666667</v>
      </c>
      <c r="D79" s="6">
        <v>0.63</v>
      </c>
      <c r="E79" s="7" t="s">
        <v>313</v>
      </c>
      <c r="F79" s="6" t="s">
        <v>314</v>
      </c>
      <c r="G79" s="5" t="s">
        <v>315</v>
      </c>
      <c r="H79" s="7" t="s">
        <v>316</v>
      </c>
    </row>
    <row r="80" spans="1:8">
      <c r="A80" s="6" t="s">
        <v>317</v>
      </c>
      <c r="B80" s="6">
        <v>24.03</v>
      </c>
      <c r="C80" s="6">
        <v>4.11333333333333</v>
      </c>
      <c r="D80" s="6">
        <v>1.04333333333333</v>
      </c>
      <c r="E80" s="7" t="s">
        <v>318</v>
      </c>
      <c r="F80" s="6" t="s">
        <v>319</v>
      </c>
      <c r="G80" s="5" t="s">
        <v>320</v>
      </c>
      <c r="H80" s="7" t="s">
        <v>23</v>
      </c>
    </row>
    <row r="81" spans="1:8">
      <c r="A81" s="6" t="s">
        <v>321</v>
      </c>
      <c r="B81" s="6">
        <v>208.133333333333</v>
      </c>
      <c r="C81" s="6">
        <v>4.22</v>
      </c>
      <c r="D81" s="6">
        <v>0.15</v>
      </c>
      <c r="E81" s="7" t="s">
        <v>322</v>
      </c>
      <c r="F81" s="6" t="s">
        <v>323</v>
      </c>
      <c r="G81" s="5" t="s">
        <v>324</v>
      </c>
      <c r="H81" s="7" t="s">
        <v>325</v>
      </c>
    </row>
    <row r="82" spans="1:8">
      <c r="A82" s="6" t="s">
        <v>326</v>
      </c>
      <c r="B82" s="6">
        <v>201.66</v>
      </c>
      <c r="C82" s="6">
        <v>8.20333333333333</v>
      </c>
      <c r="D82" s="6">
        <v>9.15333333333333</v>
      </c>
      <c r="E82" s="7" t="s">
        <v>327</v>
      </c>
      <c r="F82" s="6" t="s">
        <v>328</v>
      </c>
      <c r="G82" s="5" t="s">
        <v>329</v>
      </c>
      <c r="H82" s="7" t="s">
        <v>330</v>
      </c>
    </row>
    <row r="83" spans="1:8">
      <c r="A83" s="6" t="s">
        <v>331</v>
      </c>
      <c r="B83" s="6">
        <v>33.69</v>
      </c>
      <c r="C83" s="6">
        <v>2.92</v>
      </c>
      <c r="D83" s="6">
        <v>0.916666666666667</v>
      </c>
      <c r="E83" s="7" t="s">
        <v>332</v>
      </c>
      <c r="F83" s="6" t="s">
        <v>333</v>
      </c>
      <c r="G83" s="5" t="s">
        <v>334</v>
      </c>
      <c r="H83" s="7" t="s">
        <v>335</v>
      </c>
    </row>
    <row r="84" spans="1:8">
      <c r="A84" s="6" t="s">
        <v>336</v>
      </c>
      <c r="B84" s="6">
        <v>11.22</v>
      </c>
      <c r="C84" s="6">
        <v>0.183333333333333</v>
      </c>
      <c r="D84" s="6">
        <v>0.0333333333333333</v>
      </c>
      <c r="E84" s="7" t="s">
        <v>337</v>
      </c>
      <c r="F84" s="6" t="s">
        <v>323</v>
      </c>
      <c r="G84" s="5" t="s">
        <v>324</v>
      </c>
      <c r="H84" s="7" t="s">
        <v>325</v>
      </c>
    </row>
    <row r="85" spans="1:8">
      <c r="A85" s="6" t="s">
        <v>338</v>
      </c>
      <c r="B85" s="6">
        <v>298.29</v>
      </c>
      <c r="C85" s="6">
        <v>6.57666666666667</v>
      </c>
      <c r="D85" s="6">
        <v>0.45</v>
      </c>
      <c r="E85" s="7" t="s">
        <v>339</v>
      </c>
      <c r="F85" s="6" t="s">
        <v>340</v>
      </c>
      <c r="G85" s="5" t="s">
        <v>341</v>
      </c>
      <c r="H85" s="7" t="s">
        <v>23</v>
      </c>
    </row>
    <row r="86" spans="1:8">
      <c r="A86" s="6" t="s">
        <v>342</v>
      </c>
      <c r="B86" s="6">
        <v>11.4766666666667</v>
      </c>
      <c r="C86" s="6">
        <v>0.5</v>
      </c>
      <c r="D86" s="6">
        <v>0.08</v>
      </c>
      <c r="E86" s="7" t="s">
        <v>343</v>
      </c>
      <c r="F86" s="6" t="s">
        <v>344</v>
      </c>
      <c r="G86" s="12" t="s">
        <v>345</v>
      </c>
      <c r="H86" s="7" t="s">
        <v>99</v>
      </c>
    </row>
    <row r="87" spans="1:8">
      <c r="A87" s="6" t="s">
        <v>346</v>
      </c>
      <c r="B87" s="6">
        <v>26.5233333333333</v>
      </c>
      <c r="C87" s="6">
        <v>0.42</v>
      </c>
      <c r="D87" s="6">
        <v>0.0466666666666667</v>
      </c>
      <c r="E87" s="7" t="s">
        <v>347</v>
      </c>
      <c r="F87" s="6" t="s">
        <v>348</v>
      </c>
      <c r="G87" s="5" t="s">
        <v>349</v>
      </c>
      <c r="H87" s="7" t="s">
        <v>225</v>
      </c>
    </row>
    <row r="88" spans="1:8">
      <c r="A88" s="6" t="s">
        <v>350</v>
      </c>
      <c r="B88" s="6">
        <v>35.7366666666667</v>
      </c>
      <c r="C88" s="6">
        <v>7.82333333333333</v>
      </c>
      <c r="D88" s="6">
        <v>5.08333333333333</v>
      </c>
      <c r="E88" s="7" t="s">
        <v>351</v>
      </c>
      <c r="F88" s="6" t="s">
        <v>269</v>
      </c>
      <c r="G88" s="5" t="s">
        <v>270</v>
      </c>
      <c r="H88" s="7" t="s">
        <v>271</v>
      </c>
    </row>
    <row r="89" spans="1:8">
      <c r="A89" s="6" t="s">
        <v>352</v>
      </c>
      <c r="B89" s="6">
        <v>132.703333333333</v>
      </c>
      <c r="C89" s="6">
        <v>48.2833333333333</v>
      </c>
      <c r="D89" s="6">
        <v>22.1</v>
      </c>
      <c r="E89" s="7" t="s">
        <v>50</v>
      </c>
      <c r="F89" s="6" t="s">
        <v>51</v>
      </c>
      <c r="G89" s="5" t="s">
        <v>329</v>
      </c>
      <c r="H89" s="7" t="s">
        <v>330</v>
      </c>
    </row>
    <row r="90" spans="1:8">
      <c r="A90" s="6" t="s">
        <v>353</v>
      </c>
      <c r="B90" s="6">
        <v>7.10666666666667</v>
      </c>
      <c r="C90" s="6">
        <v>0.123333333333333</v>
      </c>
      <c r="D90" s="6">
        <v>0</v>
      </c>
      <c r="E90" s="7" t="s">
        <v>354</v>
      </c>
      <c r="F90" s="6" t="s">
        <v>355</v>
      </c>
      <c r="G90" s="5" t="s">
        <v>356</v>
      </c>
      <c r="H90" s="7" t="s">
        <v>357</v>
      </c>
    </row>
    <row r="91" spans="1:8">
      <c r="A91" s="6" t="s">
        <v>358</v>
      </c>
      <c r="B91" s="6">
        <v>22.29</v>
      </c>
      <c r="C91" s="6">
        <v>0.366666666666667</v>
      </c>
      <c r="D91" s="6">
        <v>0</v>
      </c>
      <c r="E91" s="7" t="s">
        <v>359</v>
      </c>
      <c r="F91" s="6" t="s">
        <v>360</v>
      </c>
      <c r="G91" s="5" t="s">
        <v>361</v>
      </c>
      <c r="H91" s="7" t="s">
        <v>99</v>
      </c>
    </row>
    <row r="92" spans="1:8">
      <c r="A92" s="6" t="s">
        <v>362</v>
      </c>
      <c r="B92" s="6">
        <v>44.3533333333333</v>
      </c>
      <c r="C92" s="6">
        <v>2.89333333333333</v>
      </c>
      <c r="D92" s="6">
        <v>1.07</v>
      </c>
      <c r="E92" s="7" t="s">
        <v>294</v>
      </c>
      <c r="F92" s="6" t="s">
        <v>295</v>
      </c>
      <c r="G92" s="5" t="s">
        <v>296</v>
      </c>
      <c r="H92" s="7" t="s">
        <v>62</v>
      </c>
    </row>
    <row r="93" spans="1:8">
      <c r="A93" s="6" t="s">
        <v>363</v>
      </c>
      <c r="B93" s="6">
        <v>133.716666666667</v>
      </c>
      <c r="C93" s="6">
        <v>34.51</v>
      </c>
      <c r="D93" s="6">
        <v>15.7066666666667</v>
      </c>
      <c r="E93" s="7" t="s">
        <v>364</v>
      </c>
      <c r="F93" s="6" t="s">
        <v>365</v>
      </c>
      <c r="G93" s="5" t="s">
        <v>366</v>
      </c>
      <c r="H93" s="7" t="s">
        <v>94</v>
      </c>
    </row>
    <row r="94" spans="1:8">
      <c r="A94" s="6" t="s">
        <v>367</v>
      </c>
      <c r="B94" s="6">
        <v>7.15</v>
      </c>
      <c r="C94" s="6">
        <v>15.2633333333333</v>
      </c>
      <c r="D94" s="6">
        <v>14.38</v>
      </c>
      <c r="E94" s="7" t="s">
        <v>368</v>
      </c>
      <c r="F94" s="6" t="s">
        <v>369</v>
      </c>
      <c r="G94" s="5" t="s">
        <v>370</v>
      </c>
      <c r="H94" s="7" t="s">
        <v>371</v>
      </c>
    </row>
    <row r="95" spans="1:8">
      <c r="A95" s="6" t="s">
        <v>372</v>
      </c>
      <c r="B95" s="6">
        <v>2.25</v>
      </c>
      <c r="C95" s="6">
        <v>0</v>
      </c>
      <c r="D95" s="6">
        <v>0</v>
      </c>
      <c r="E95" s="7" t="s">
        <v>373</v>
      </c>
      <c r="F95" s="6" t="s">
        <v>374</v>
      </c>
      <c r="G95" s="5" t="s">
        <v>375</v>
      </c>
      <c r="H95" s="7" t="s">
        <v>315</v>
      </c>
    </row>
    <row r="96" spans="1:8">
      <c r="A96" s="6" t="s">
        <v>376</v>
      </c>
      <c r="B96" s="6">
        <v>10.75</v>
      </c>
      <c r="C96" s="6">
        <v>1.89333333333333</v>
      </c>
      <c r="D96" s="6">
        <v>1.71333333333333</v>
      </c>
      <c r="E96" s="7" t="s">
        <v>377</v>
      </c>
      <c r="F96" s="6" t="s">
        <v>378</v>
      </c>
      <c r="G96" s="5" t="s">
        <v>379</v>
      </c>
      <c r="H96" s="7" t="s">
        <v>380</v>
      </c>
    </row>
    <row r="97" spans="1:8">
      <c r="A97" s="6" t="s">
        <v>381</v>
      </c>
      <c r="B97" s="6">
        <v>74.1066666666667</v>
      </c>
      <c r="C97" s="6">
        <v>10.3833333333333</v>
      </c>
      <c r="D97" s="6">
        <v>5.84666666666667</v>
      </c>
      <c r="E97" s="7" t="s">
        <v>322</v>
      </c>
      <c r="F97" s="6" t="s">
        <v>323</v>
      </c>
      <c r="G97" s="5" t="s">
        <v>324</v>
      </c>
      <c r="H97" s="7" t="s">
        <v>325</v>
      </c>
    </row>
    <row r="98" spans="1:8">
      <c r="A98" s="6" t="s">
        <v>382</v>
      </c>
      <c r="B98" s="6">
        <v>45.13</v>
      </c>
      <c r="C98" s="6">
        <v>2.13</v>
      </c>
      <c r="D98" s="6">
        <v>0</v>
      </c>
      <c r="E98" s="7" t="s">
        <v>339</v>
      </c>
      <c r="F98" s="6" t="s">
        <v>383</v>
      </c>
      <c r="G98" s="5" t="s">
        <v>384</v>
      </c>
      <c r="H98" s="7" t="s">
        <v>23</v>
      </c>
    </row>
    <row r="99" spans="1:8">
      <c r="A99" s="6" t="s">
        <v>385</v>
      </c>
      <c r="B99" s="6">
        <v>349.106666666667</v>
      </c>
      <c r="C99" s="6">
        <v>100.11</v>
      </c>
      <c r="D99" s="6">
        <v>13.23</v>
      </c>
      <c r="E99" s="7" t="s">
        <v>364</v>
      </c>
      <c r="F99" s="6" t="s">
        <v>365</v>
      </c>
      <c r="G99" s="5" t="s">
        <v>366</v>
      </c>
      <c r="H99" s="7" t="s">
        <v>94</v>
      </c>
    </row>
    <row r="100" spans="1:8">
      <c r="A100" s="6" t="s">
        <v>386</v>
      </c>
      <c r="B100" s="6">
        <v>33.0166666666667</v>
      </c>
      <c r="C100" s="6">
        <v>3.68666666666667</v>
      </c>
      <c r="D100" s="6">
        <v>0.433333333333333</v>
      </c>
      <c r="E100" s="7" t="s">
        <v>387</v>
      </c>
      <c r="F100" s="6" t="s">
        <v>388</v>
      </c>
      <c r="G100" s="5" t="s">
        <v>389</v>
      </c>
      <c r="H100" s="7" t="s">
        <v>28</v>
      </c>
    </row>
    <row r="101" spans="1:8">
      <c r="A101" s="6" t="s">
        <v>390</v>
      </c>
      <c r="B101" s="6">
        <v>5.82</v>
      </c>
      <c r="C101" s="6">
        <v>0.07</v>
      </c>
      <c r="D101" s="6">
        <v>0.13</v>
      </c>
      <c r="E101" s="7" t="s">
        <v>207</v>
      </c>
      <c r="F101" s="6" t="s">
        <v>208</v>
      </c>
      <c r="G101" s="5" t="s">
        <v>209</v>
      </c>
      <c r="H101" s="7" t="s">
        <v>210</v>
      </c>
    </row>
    <row r="102" spans="1:8">
      <c r="A102" s="6" t="s">
        <v>391</v>
      </c>
      <c r="B102" s="6">
        <v>26.3566666666667</v>
      </c>
      <c r="C102" s="6">
        <v>9.10333333333333</v>
      </c>
      <c r="D102" s="6">
        <v>4.00666666666667</v>
      </c>
      <c r="E102" s="7" t="s">
        <v>273</v>
      </c>
      <c r="F102" s="6" t="s">
        <v>274</v>
      </c>
      <c r="G102" s="5" t="s">
        <v>275</v>
      </c>
      <c r="H102" s="7" t="s">
        <v>23</v>
      </c>
    </row>
    <row r="103" spans="1:8">
      <c r="A103" s="6" t="s">
        <v>392</v>
      </c>
      <c r="B103" s="6">
        <v>19.6733333333333</v>
      </c>
      <c r="C103" s="6">
        <v>3.07666666666667</v>
      </c>
      <c r="D103" s="6">
        <v>0</v>
      </c>
      <c r="E103" s="7" t="s">
        <v>393</v>
      </c>
      <c r="F103" s="6" t="s">
        <v>394</v>
      </c>
      <c r="G103" s="5" t="s">
        <v>395</v>
      </c>
      <c r="H103" s="7" t="s">
        <v>396</v>
      </c>
    </row>
    <row r="104" spans="1:8">
      <c r="A104" s="6" t="s">
        <v>397</v>
      </c>
      <c r="B104" s="6">
        <v>46.5766666666667</v>
      </c>
      <c r="C104" s="6">
        <v>12.53</v>
      </c>
      <c r="D104" s="6">
        <v>6.89666666666667</v>
      </c>
      <c r="E104" s="7" t="s">
        <v>398</v>
      </c>
      <c r="F104" s="6" t="s">
        <v>213</v>
      </c>
      <c r="G104" s="5" t="s">
        <v>214</v>
      </c>
      <c r="H104" s="7" t="s">
        <v>23</v>
      </c>
    </row>
    <row r="105" spans="1:8">
      <c r="A105" s="6" t="s">
        <v>399</v>
      </c>
      <c r="B105" s="6">
        <v>13.5333333333333</v>
      </c>
      <c r="C105" s="6">
        <v>3.40333333333333</v>
      </c>
      <c r="D105" s="6">
        <v>1.24</v>
      </c>
      <c r="E105" s="7" t="s">
        <v>400</v>
      </c>
      <c r="F105" s="6" t="s">
        <v>16</v>
      </c>
      <c r="G105" s="5" t="s">
        <v>401</v>
      </c>
      <c r="H105" s="7" t="s">
        <v>18</v>
      </c>
    </row>
    <row r="106" spans="1:8">
      <c r="A106" s="6" t="s">
        <v>402</v>
      </c>
      <c r="B106" s="6">
        <v>84.8266666666667</v>
      </c>
      <c r="C106" s="6">
        <v>24.93</v>
      </c>
      <c r="D106" s="6">
        <v>4.21666666666667</v>
      </c>
      <c r="E106" s="7" t="s">
        <v>403</v>
      </c>
      <c r="F106" s="6" t="s">
        <v>404</v>
      </c>
      <c r="G106" s="5" t="s">
        <v>405</v>
      </c>
      <c r="H106" s="7" t="s">
        <v>406</v>
      </c>
    </row>
    <row r="107" spans="1:8">
      <c r="A107" s="6" t="s">
        <v>407</v>
      </c>
      <c r="B107" s="6">
        <v>1.37333333333333</v>
      </c>
      <c r="C107" s="6">
        <v>0.0366666666666667</v>
      </c>
      <c r="D107" s="6">
        <v>0</v>
      </c>
      <c r="E107" s="7" t="s">
        <v>408</v>
      </c>
      <c r="F107" s="6" t="s">
        <v>409</v>
      </c>
      <c r="G107" s="5" t="s">
        <v>410</v>
      </c>
      <c r="H107" s="7" t="s">
        <v>411</v>
      </c>
    </row>
    <row r="108" spans="1:8">
      <c r="A108" s="6" t="s">
        <v>412</v>
      </c>
      <c r="B108" s="6">
        <v>85.1266666666667</v>
      </c>
      <c r="C108" s="6">
        <v>35.9066666666667</v>
      </c>
      <c r="D108" s="6">
        <v>15.5433333333333</v>
      </c>
      <c r="E108" s="7" t="s">
        <v>413</v>
      </c>
      <c r="F108" s="6" t="s">
        <v>414</v>
      </c>
      <c r="G108" s="5" t="s">
        <v>415</v>
      </c>
      <c r="H108" s="7" t="s">
        <v>416</v>
      </c>
    </row>
    <row r="109" spans="1:8">
      <c r="A109" s="6" t="s">
        <v>417</v>
      </c>
      <c r="B109" s="6">
        <v>14.4366666666667</v>
      </c>
      <c r="C109" s="6">
        <v>1.76666666666667</v>
      </c>
      <c r="D109" s="6">
        <v>0.546666666666667</v>
      </c>
      <c r="E109" s="7" t="s">
        <v>418</v>
      </c>
      <c r="F109" s="6" t="s">
        <v>419</v>
      </c>
      <c r="G109" s="5" t="s">
        <v>420</v>
      </c>
      <c r="H109" s="7" t="s">
        <v>421</v>
      </c>
    </row>
    <row r="110" spans="1:8">
      <c r="A110" s="6" t="s">
        <v>422</v>
      </c>
      <c r="B110" s="6">
        <v>253.08</v>
      </c>
      <c r="C110" s="6">
        <v>70.29</v>
      </c>
      <c r="D110" s="6">
        <v>7.57</v>
      </c>
      <c r="E110" s="7" t="s">
        <v>423</v>
      </c>
      <c r="F110" s="6" t="s">
        <v>424</v>
      </c>
      <c r="G110" s="5" t="s">
        <v>425</v>
      </c>
      <c r="H110" s="7" t="s">
        <v>426</v>
      </c>
    </row>
    <row r="111" spans="1:8">
      <c r="A111" s="6" t="s">
        <v>427</v>
      </c>
      <c r="B111" s="6">
        <v>80.7466666666667</v>
      </c>
      <c r="C111" s="6">
        <v>0.926666666666667</v>
      </c>
      <c r="D111" s="6">
        <v>0.0266666666666667</v>
      </c>
      <c r="E111" s="7" t="s">
        <v>202</v>
      </c>
      <c r="F111" s="6" t="s">
        <v>428</v>
      </c>
      <c r="G111" s="5" t="s">
        <v>429</v>
      </c>
      <c r="H111" s="7" t="s">
        <v>225</v>
      </c>
    </row>
    <row r="112" spans="1:8">
      <c r="A112" s="6" t="s">
        <v>430</v>
      </c>
      <c r="B112" s="6">
        <v>1.45</v>
      </c>
      <c r="C112" s="6">
        <v>0</v>
      </c>
      <c r="D112" s="6">
        <v>0</v>
      </c>
      <c r="E112" s="7" t="s">
        <v>431</v>
      </c>
      <c r="F112" s="6" t="s">
        <v>432</v>
      </c>
      <c r="G112" s="5" t="s">
        <v>433</v>
      </c>
      <c r="H112" s="7" t="s">
        <v>434</v>
      </c>
    </row>
    <row r="113" spans="1:8">
      <c r="A113" s="6" t="s">
        <v>435</v>
      </c>
      <c r="B113" s="6">
        <v>48.1833333333333</v>
      </c>
      <c r="C113" s="6">
        <v>4.64333333333333</v>
      </c>
      <c r="D113" s="6">
        <v>0.106666666666667</v>
      </c>
      <c r="E113" s="7" t="s">
        <v>436</v>
      </c>
      <c r="F113" s="6" t="s">
        <v>437</v>
      </c>
      <c r="G113" s="5" t="s">
        <v>438</v>
      </c>
      <c r="H113" s="7" t="s">
        <v>439</v>
      </c>
    </row>
    <row r="114" spans="1:8">
      <c r="A114" s="6" t="s">
        <v>440</v>
      </c>
      <c r="B114" s="6">
        <v>3.2</v>
      </c>
      <c r="C114" s="6">
        <v>0.0466666666666667</v>
      </c>
      <c r="D114" s="6">
        <v>0.0266666666666667</v>
      </c>
      <c r="E114" s="7" t="s">
        <v>441</v>
      </c>
      <c r="F114" s="6" t="s">
        <v>442</v>
      </c>
      <c r="G114" s="5" t="s">
        <v>433</v>
      </c>
      <c r="H114" s="7" t="s">
        <v>434</v>
      </c>
    </row>
    <row r="115" spans="1:8">
      <c r="A115" s="6" t="s">
        <v>443</v>
      </c>
      <c r="B115" s="6">
        <v>26.6066666666667</v>
      </c>
      <c r="C115" s="6">
        <v>5.06</v>
      </c>
      <c r="D115" s="6">
        <v>1.55</v>
      </c>
      <c r="E115" s="7" t="s">
        <v>332</v>
      </c>
      <c r="F115" s="6" t="s">
        <v>333</v>
      </c>
      <c r="G115" s="5" t="s">
        <v>334</v>
      </c>
      <c r="H115" s="7" t="s">
        <v>335</v>
      </c>
    </row>
    <row r="116" spans="1:8">
      <c r="A116" s="6" t="s">
        <v>444</v>
      </c>
      <c r="B116" s="6">
        <v>4.78</v>
      </c>
      <c r="C116" s="6">
        <v>0.186666666666667</v>
      </c>
      <c r="D116" s="6">
        <v>0.0233333333333333</v>
      </c>
      <c r="E116" s="7" t="s">
        <v>332</v>
      </c>
      <c r="F116" s="6" t="s">
        <v>333</v>
      </c>
      <c r="G116" s="5" t="s">
        <v>334</v>
      </c>
      <c r="H116" s="7" t="s">
        <v>335</v>
      </c>
    </row>
    <row r="117" spans="1:8">
      <c r="A117" s="6" t="s">
        <v>445</v>
      </c>
      <c r="B117" s="6">
        <v>117.776666666667</v>
      </c>
      <c r="C117" s="6">
        <v>4.61</v>
      </c>
      <c r="D117" s="6">
        <v>0.523333333333333</v>
      </c>
      <c r="E117" s="7" t="s">
        <v>446</v>
      </c>
      <c r="F117" s="6" t="s">
        <v>447</v>
      </c>
      <c r="G117" s="5" t="s">
        <v>448</v>
      </c>
      <c r="H117" s="7" t="s">
        <v>449</v>
      </c>
    </row>
    <row r="118" spans="1:8">
      <c r="A118" s="6" t="s">
        <v>450</v>
      </c>
      <c r="B118" s="6">
        <v>4.38</v>
      </c>
      <c r="C118" s="6">
        <v>0.0633333333333333</v>
      </c>
      <c r="D118" s="6">
        <v>0</v>
      </c>
      <c r="E118" s="7" t="s">
        <v>451</v>
      </c>
      <c r="F118" s="6" t="s">
        <v>452</v>
      </c>
      <c r="G118" s="5" t="s">
        <v>453</v>
      </c>
      <c r="H118" s="7" t="s">
        <v>205</v>
      </c>
    </row>
    <row r="119" spans="1:8">
      <c r="A119" s="6" t="s">
        <v>454</v>
      </c>
      <c r="B119" s="6">
        <v>2.11333333333333</v>
      </c>
      <c r="C119" s="6">
        <v>0.57</v>
      </c>
      <c r="D119" s="6">
        <v>0.09</v>
      </c>
      <c r="E119" s="7" t="s">
        <v>455</v>
      </c>
      <c r="F119" s="6" t="s">
        <v>456</v>
      </c>
      <c r="G119" s="5" t="s">
        <v>457</v>
      </c>
      <c r="H119" s="7" t="s">
        <v>458</v>
      </c>
    </row>
    <row r="120" spans="1:8">
      <c r="A120" s="6" t="s">
        <v>459</v>
      </c>
      <c r="B120" s="6">
        <v>15.2266666666667</v>
      </c>
      <c r="C120" s="6">
        <v>0.673333333333333</v>
      </c>
      <c r="D120" s="6">
        <v>0.213333333333333</v>
      </c>
      <c r="E120" s="7" t="s">
        <v>460</v>
      </c>
      <c r="F120" s="6" t="s">
        <v>461</v>
      </c>
      <c r="G120" s="5" t="s">
        <v>462</v>
      </c>
      <c r="H120" s="7" t="s">
        <v>463</v>
      </c>
    </row>
    <row r="121" spans="1:8">
      <c r="A121" s="6" t="s">
        <v>464</v>
      </c>
      <c r="B121" s="6">
        <v>14.3433333333333</v>
      </c>
      <c r="C121" s="6">
        <v>1.58333333333333</v>
      </c>
      <c r="D121" s="6">
        <v>0</v>
      </c>
      <c r="E121" s="7" t="s">
        <v>351</v>
      </c>
      <c r="F121" s="6" t="s">
        <v>269</v>
      </c>
      <c r="G121" s="5" t="s">
        <v>270</v>
      </c>
      <c r="H121" s="7" t="s">
        <v>271</v>
      </c>
    </row>
    <row r="122" spans="1:8">
      <c r="A122" s="6" t="s">
        <v>465</v>
      </c>
      <c r="B122" s="6">
        <v>12.0033333333333</v>
      </c>
      <c r="C122" s="6">
        <v>0.02</v>
      </c>
      <c r="D122" s="6">
        <v>2.14</v>
      </c>
      <c r="E122" s="7" t="s">
        <v>127</v>
      </c>
      <c r="F122" s="6" t="s">
        <v>26</v>
      </c>
      <c r="G122" s="5" t="s">
        <v>27</v>
      </c>
      <c r="H122" s="7" t="s">
        <v>28</v>
      </c>
    </row>
    <row r="123" spans="1:8">
      <c r="A123" s="6" t="s">
        <v>466</v>
      </c>
      <c r="B123" s="6">
        <v>10.3333333333333</v>
      </c>
      <c r="C123" s="6">
        <v>0.166666666666667</v>
      </c>
      <c r="D123" s="6">
        <v>0</v>
      </c>
      <c r="E123" s="7" t="s">
        <v>467</v>
      </c>
      <c r="F123" s="6" t="s">
        <v>468</v>
      </c>
      <c r="G123" s="5" t="s">
        <v>469</v>
      </c>
      <c r="H123" s="7" t="s">
        <v>185</v>
      </c>
    </row>
    <row r="124" spans="1:8">
      <c r="A124" s="6" t="s">
        <v>470</v>
      </c>
      <c r="B124" s="6">
        <v>19.43</v>
      </c>
      <c r="C124" s="6">
        <v>0.61</v>
      </c>
      <c r="D124" s="6">
        <v>0.866666666666667</v>
      </c>
      <c r="E124" s="7" t="s">
        <v>471</v>
      </c>
      <c r="F124" s="6" t="s">
        <v>472</v>
      </c>
      <c r="G124" s="5" t="s">
        <v>473</v>
      </c>
      <c r="H124" s="7" t="s">
        <v>185</v>
      </c>
    </row>
    <row r="125" spans="1:8">
      <c r="A125" s="6" t="s">
        <v>474</v>
      </c>
      <c r="B125" s="6">
        <v>128.846666666667</v>
      </c>
      <c r="C125" s="6">
        <v>6.91</v>
      </c>
      <c r="D125" s="6">
        <v>0.2</v>
      </c>
      <c r="E125" s="7" t="s">
        <v>262</v>
      </c>
      <c r="F125" s="6" t="s">
        <v>87</v>
      </c>
      <c r="G125" s="5" t="s">
        <v>88</v>
      </c>
      <c r="H125" s="7" t="s">
        <v>263</v>
      </c>
    </row>
    <row r="126" spans="1:8">
      <c r="A126" s="6" t="s">
        <v>475</v>
      </c>
      <c r="B126" s="6">
        <v>27.4833333333333</v>
      </c>
      <c r="C126" s="6">
        <v>0.213333333333333</v>
      </c>
      <c r="D126" s="6">
        <v>0.213333333333333</v>
      </c>
      <c r="E126" s="7" t="s">
        <v>476</v>
      </c>
      <c r="F126" s="6" t="s">
        <v>477</v>
      </c>
      <c r="G126" s="5" t="s">
        <v>478</v>
      </c>
      <c r="H126" s="7" t="s">
        <v>263</v>
      </c>
    </row>
    <row r="127" spans="1:8">
      <c r="A127" s="6" t="s">
        <v>479</v>
      </c>
      <c r="B127" s="6">
        <v>13.9566666666667</v>
      </c>
      <c r="C127" s="6">
        <v>0.79</v>
      </c>
      <c r="D127" s="6">
        <v>0</v>
      </c>
      <c r="E127" s="7" t="s">
        <v>480</v>
      </c>
      <c r="F127" s="6" t="s">
        <v>481</v>
      </c>
      <c r="G127" s="5" t="s">
        <v>482</v>
      </c>
      <c r="H127" s="7" t="s">
        <v>153</v>
      </c>
    </row>
    <row r="128" spans="1:8">
      <c r="A128" s="6" t="s">
        <v>483</v>
      </c>
      <c r="B128" s="6">
        <v>65.5766666666667</v>
      </c>
      <c r="C128" s="6">
        <v>5.47666666666667</v>
      </c>
      <c r="D128" s="6">
        <v>2.30333333333333</v>
      </c>
      <c r="E128" s="7" t="s">
        <v>484</v>
      </c>
      <c r="F128" s="6" t="s">
        <v>485</v>
      </c>
      <c r="G128" s="5" t="s">
        <v>486</v>
      </c>
      <c r="H128" s="7" t="s">
        <v>487</v>
      </c>
    </row>
    <row r="129" spans="1:8">
      <c r="A129" s="6" t="s">
        <v>488</v>
      </c>
      <c r="B129" s="6">
        <v>10.5333333333333</v>
      </c>
      <c r="C129" s="6">
        <v>0.243333333333333</v>
      </c>
      <c r="D129" s="6">
        <v>0</v>
      </c>
      <c r="E129" s="7" t="s">
        <v>489</v>
      </c>
      <c r="F129" s="6" t="s">
        <v>274</v>
      </c>
      <c r="G129" s="5" t="s">
        <v>275</v>
      </c>
      <c r="H129" s="7" t="s">
        <v>23</v>
      </c>
    </row>
    <row r="130" spans="1:8">
      <c r="A130" s="6" t="s">
        <v>490</v>
      </c>
      <c r="B130" s="6">
        <v>4.82333333333333</v>
      </c>
      <c r="C130" s="6">
        <v>0.373333333333333</v>
      </c>
      <c r="D130" s="6">
        <v>0.09</v>
      </c>
      <c r="E130" s="7" t="s">
        <v>237</v>
      </c>
      <c r="F130" s="6" t="s">
        <v>491</v>
      </c>
      <c r="G130" s="5" t="s">
        <v>492</v>
      </c>
      <c r="H130" s="7" t="s">
        <v>240</v>
      </c>
    </row>
    <row r="131" spans="1:8">
      <c r="A131" s="6" t="s">
        <v>493</v>
      </c>
      <c r="B131" s="6">
        <v>7.89</v>
      </c>
      <c r="C131" s="6">
        <v>0.26</v>
      </c>
      <c r="D131" s="6">
        <v>0.0866666666666667</v>
      </c>
      <c r="E131" s="7" t="s">
        <v>494</v>
      </c>
      <c r="F131" s="6" t="s">
        <v>188</v>
      </c>
      <c r="G131" s="5" t="s">
        <v>189</v>
      </c>
      <c r="H131" s="7" t="s">
        <v>495</v>
      </c>
    </row>
    <row r="132" spans="1:8">
      <c r="A132" s="6" t="s">
        <v>496</v>
      </c>
      <c r="B132" s="6">
        <v>4.49333333333333</v>
      </c>
      <c r="C132" s="6">
        <v>0.11</v>
      </c>
      <c r="D132" s="6">
        <v>0.0166666666666667</v>
      </c>
      <c r="E132" s="7" t="s">
        <v>497</v>
      </c>
      <c r="F132" s="6" t="s">
        <v>498</v>
      </c>
      <c r="G132" s="5" t="s">
        <v>499</v>
      </c>
      <c r="H132" s="7" t="s">
        <v>500</v>
      </c>
    </row>
    <row r="133" spans="1:8">
      <c r="A133" s="6" t="s">
        <v>501</v>
      </c>
      <c r="B133" s="6">
        <v>24.5266666666667</v>
      </c>
      <c r="C133" s="6">
        <v>0.84</v>
      </c>
      <c r="D133" s="6">
        <v>0.65</v>
      </c>
      <c r="E133" s="7" t="s">
        <v>254</v>
      </c>
      <c r="F133" s="6" t="s">
        <v>255</v>
      </c>
      <c r="G133" s="5" t="s">
        <v>256</v>
      </c>
      <c r="H133" s="7" t="s">
        <v>215</v>
      </c>
    </row>
    <row r="134" spans="1:8">
      <c r="A134" s="6" t="s">
        <v>502</v>
      </c>
      <c r="B134" s="6">
        <v>15.95</v>
      </c>
      <c r="C134" s="6">
        <v>6.86333333333333</v>
      </c>
      <c r="D134" s="6">
        <v>2.33666666666667</v>
      </c>
      <c r="E134" s="7" t="s">
        <v>503</v>
      </c>
      <c r="F134" s="6" t="s">
        <v>504</v>
      </c>
      <c r="G134" s="5" t="s">
        <v>505</v>
      </c>
      <c r="H134" s="7" t="s">
        <v>185</v>
      </c>
    </row>
    <row r="135" spans="1:8">
      <c r="A135" s="6" t="s">
        <v>506</v>
      </c>
      <c r="B135" s="6">
        <v>22.69</v>
      </c>
      <c r="C135" s="6">
        <v>1.03</v>
      </c>
      <c r="D135" s="6">
        <v>1.40333333333333</v>
      </c>
      <c r="E135" s="7" t="s">
        <v>202</v>
      </c>
      <c r="F135" s="6" t="s">
        <v>203</v>
      </c>
      <c r="G135" s="5" t="s">
        <v>507</v>
      </c>
      <c r="H135" s="7" t="s">
        <v>205</v>
      </c>
    </row>
    <row r="136" spans="1:8">
      <c r="A136" s="6" t="s">
        <v>508</v>
      </c>
      <c r="B136" s="6">
        <v>38.4666666666667</v>
      </c>
      <c r="C136" s="6">
        <v>0.32</v>
      </c>
      <c r="D136" s="6">
        <v>0</v>
      </c>
      <c r="E136" s="7" t="s">
        <v>35</v>
      </c>
      <c r="F136" s="6" t="s">
        <v>36</v>
      </c>
      <c r="G136" s="5" t="s">
        <v>37</v>
      </c>
      <c r="H136" s="7" t="s">
        <v>38</v>
      </c>
    </row>
    <row r="137" spans="1:8">
      <c r="A137" s="6" t="s">
        <v>509</v>
      </c>
      <c r="B137" s="6">
        <v>3.47333333333333</v>
      </c>
      <c r="C137" s="6">
        <v>1.15666666666667</v>
      </c>
      <c r="D137" s="6">
        <v>0.38</v>
      </c>
      <c r="E137" s="7" t="s">
        <v>91</v>
      </c>
      <c r="F137" s="6" t="s">
        <v>92</v>
      </c>
      <c r="G137" s="5" t="s">
        <v>93</v>
      </c>
      <c r="H137" s="6" t="s">
        <v>94</v>
      </c>
    </row>
    <row r="138" spans="1:8">
      <c r="A138" s="6" t="s">
        <v>510</v>
      </c>
      <c r="B138" s="6">
        <v>8.61666666666667</v>
      </c>
      <c r="C138" s="6">
        <v>0.216666666666667</v>
      </c>
      <c r="D138" s="6">
        <v>0</v>
      </c>
      <c r="E138" s="7" t="s">
        <v>511</v>
      </c>
      <c r="F138" s="6" t="s">
        <v>512</v>
      </c>
      <c r="G138" s="5" t="s">
        <v>513</v>
      </c>
      <c r="H138" s="7" t="s">
        <v>514</v>
      </c>
    </row>
    <row r="139" spans="1:8">
      <c r="A139" s="6" t="s">
        <v>515</v>
      </c>
      <c r="B139" s="6">
        <v>109.96</v>
      </c>
      <c r="C139" s="6">
        <v>4.66666666666667</v>
      </c>
      <c r="D139" s="6">
        <v>0.0766666666666667</v>
      </c>
      <c r="E139" s="7" t="s">
        <v>516</v>
      </c>
      <c r="F139" s="6" t="s">
        <v>517</v>
      </c>
      <c r="G139" s="5" t="s">
        <v>518</v>
      </c>
      <c r="H139" s="7" t="s">
        <v>519</v>
      </c>
    </row>
    <row r="140" spans="1:8">
      <c r="A140" s="6" t="s">
        <v>520</v>
      </c>
      <c r="B140" s="6">
        <v>32.9866666666667</v>
      </c>
      <c r="C140" s="6">
        <v>9.07333333333333</v>
      </c>
      <c r="D140" s="6">
        <v>0.163333333333333</v>
      </c>
      <c r="E140" s="7" t="s">
        <v>202</v>
      </c>
      <c r="F140" s="6" t="s">
        <v>203</v>
      </c>
      <c r="G140" s="5" t="s">
        <v>507</v>
      </c>
      <c r="H140" s="7" t="s">
        <v>205</v>
      </c>
    </row>
    <row r="141" spans="1:8">
      <c r="A141" s="6" t="s">
        <v>521</v>
      </c>
      <c r="B141" s="6">
        <v>2.02666666666667</v>
      </c>
      <c r="C141" s="6">
        <v>0</v>
      </c>
      <c r="D141" s="6">
        <v>0.0233333333333333</v>
      </c>
      <c r="E141" s="7" t="s">
        <v>522</v>
      </c>
      <c r="F141" s="6" t="s">
        <v>523</v>
      </c>
      <c r="G141" s="5" t="s">
        <v>524</v>
      </c>
      <c r="H141" s="7" t="s">
        <v>525</v>
      </c>
    </row>
    <row r="142" spans="1:8">
      <c r="A142" s="6" t="s">
        <v>526</v>
      </c>
      <c r="B142" s="6">
        <v>8.93666666666667</v>
      </c>
      <c r="C142" s="6">
        <v>1.77666666666667</v>
      </c>
      <c r="D142" s="6">
        <v>0.626666666666667</v>
      </c>
      <c r="E142" s="7" t="s">
        <v>91</v>
      </c>
      <c r="F142" s="6" t="s">
        <v>92</v>
      </c>
      <c r="G142" s="5" t="s">
        <v>527</v>
      </c>
      <c r="H142" s="7" t="s">
        <v>94</v>
      </c>
    </row>
    <row r="143" spans="1:8">
      <c r="A143" s="6" t="s">
        <v>528</v>
      </c>
      <c r="B143" s="6">
        <v>20.3333333333333</v>
      </c>
      <c r="C143" s="6">
        <v>0.87</v>
      </c>
      <c r="D143" s="6">
        <v>1.08</v>
      </c>
      <c r="E143" s="7" t="s">
        <v>529</v>
      </c>
      <c r="F143" s="6" t="s">
        <v>530</v>
      </c>
      <c r="G143" s="5" t="s">
        <v>531</v>
      </c>
      <c r="H143" s="7" t="s">
        <v>532</v>
      </c>
    </row>
    <row r="144" spans="1:8">
      <c r="A144" s="6" t="s">
        <v>533</v>
      </c>
      <c r="B144" s="6">
        <v>1333.83333333333</v>
      </c>
      <c r="C144" s="6">
        <v>573.433333333333</v>
      </c>
      <c r="D144" s="6">
        <v>112.783333333333</v>
      </c>
      <c r="E144" s="7" t="s">
        <v>207</v>
      </c>
      <c r="F144" s="6" t="s">
        <v>208</v>
      </c>
      <c r="G144" s="5" t="s">
        <v>209</v>
      </c>
      <c r="H144" s="7" t="s">
        <v>210</v>
      </c>
    </row>
    <row r="145" spans="1:8">
      <c r="A145" s="6" t="s">
        <v>534</v>
      </c>
      <c r="B145" s="6">
        <v>27.0466666666667</v>
      </c>
      <c r="C145" s="6">
        <v>9.50666666666667</v>
      </c>
      <c r="D145" s="6">
        <v>2.05333333333333</v>
      </c>
      <c r="E145" s="7" t="s">
        <v>535</v>
      </c>
      <c r="F145" s="6" t="s">
        <v>16</v>
      </c>
      <c r="G145" s="5" t="s">
        <v>401</v>
      </c>
      <c r="H145" s="7" t="s">
        <v>18</v>
      </c>
    </row>
    <row r="146" spans="1:8">
      <c r="A146" s="6" t="s">
        <v>536</v>
      </c>
      <c r="B146" s="6">
        <v>3.59333333333333</v>
      </c>
      <c r="C146" s="6">
        <v>0</v>
      </c>
      <c r="D146" s="6">
        <v>0</v>
      </c>
      <c r="E146" s="7" t="s">
        <v>537</v>
      </c>
      <c r="F146" s="6" t="s">
        <v>41</v>
      </c>
      <c r="G146" s="5" t="s">
        <v>42</v>
      </c>
      <c r="H146" s="7" t="s">
        <v>43</v>
      </c>
    </row>
    <row r="147" spans="1:8">
      <c r="A147" s="6" t="s">
        <v>538</v>
      </c>
      <c r="B147" s="6">
        <v>241.356666666667</v>
      </c>
      <c r="C147" s="6">
        <v>52.7866666666667</v>
      </c>
      <c r="D147" s="6">
        <v>65.52</v>
      </c>
      <c r="E147" s="7" t="s">
        <v>192</v>
      </c>
      <c r="F147" s="6" t="s">
        <v>193</v>
      </c>
      <c r="G147" s="5" t="s">
        <v>194</v>
      </c>
      <c r="H147" s="7" t="s">
        <v>195</v>
      </c>
    </row>
    <row r="148" spans="1:8">
      <c r="A148" s="6" t="s">
        <v>539</v>
      </c>
      <c r="B148" s="6">
        <v>59.1733333333333</v>
      </c>
      <c r="C148" s="6">
        <v>0.926666666666667</v>
      </c>
      <c r="D148" s="6">
        <v>5.34333333333333</v>
      </c>
      <c r="E148" s="7" t="s">
        <v>540</v>
      </c>
      <c r="F148" s="6" t="s">
        <v>541</v>
      </c>
      <c r="G148" s="5" t="s">
        <v>542</v>
      </c>
      <c r="H148" s="7" t="s">
        <v>99</v>
      </c>
    </row>
    <row r="149" spans="1:8">
      <c r="A149" s="6" t="s">
        <v>543</v>
      </c>
      <c r="B149" s="6">
        <v>36.4566666666667</v>
      </c>
      <c r="C149" s="6">
        <v>0.846666666666667</v>
      </c>
      <c r="D149" s="6">
        <v>1.08333333333333</v>
      </c>
      <c r="E149" s="7" t="s">
        <v>403</v>
      </c>
      <c r="F149" s="6" t="s">
        <v>404</v>
      </c>
      <c r="G149" s="5" t="s">
        <v>405</v>
      </c>
      <c r="H149" s="7" t="s">
        <v>406</v>
      </c>
    </row>
    <row r="150" spans="1:8">
      <c r="A150" s="6" t="s">
        <v>544</v>
      </c>
      <c r="B150" s="6">
        <v>26.3566666666667</v>
      </c>
      <c r="C150" s="6">
        <v>6.71333333333333</v>
      </c>
      <c r="D150" s="6">
        <v>0.93</v>
      </c>
      <c r="E150" s="7" t="s">
        <v>545</v>
      </c>
      <c r="F150" s="6" t="s">
        <v>546</v>
      </c>
      <c r="G150" s="5" t="s">
        <v>547</v>
      </c>
      <c r="H150" s="7" t="s">
        <v>99</v>
      </c>
    </row>
    <row r="151" spans="1:8">
      <c r="A151" s="6" t="s">
        <v>548</v>
      </c>
      <c r="B151" s="6">
        <v>254.99</v>
      </c>
      <c r="C151" s="6">
        <v>114.583333333333</v>
      </c>
      <c r="D151" s="6">
        <v>21.3</v>
      </c>
      <c r="E151" s="7" t="s">
        <v>484</v>
      </c>
      <c r="F151" s="6" t="s">
        <v>485</v>
      </c>
      <c r="G151" s="5" t="s">
        <v>486</v>
      </c>
      <c r="H151" s="7" t="s">
        <v>487</v>
      </c>
    </row>
    <row r="152" spans="1:8">
      <c r="A152" s="6" t="s">
        <v>549</v>
      </c>
      <c r="B152" s="6">
        <v>55.7333333333333</v>
      </c>
      <c r="C152" s="6">
        <v>1.95666666666667</v>
      </c>
      <c r="D152" s="6">
        <v>0.0933333333333333</v>
      </c>
      <c r="E152" s="7" t="s">
        <v>145</v>
      </c>
      <c r="F152" s="6" t="s">
        <v>146</v>
      </c>
      <c r="G152" s="5" t="s">
        <v>147</v>
      </c>
      <c r="H152" s="6" t="s">
        <v>62</v>
      </c>
    </row>
    <row r="153" spans="1:8">
      <c r="A153" s="6" t="s">
        <v>550</v>
      </c>
      <c r="B153" s="6">
        <v>28.4766666666667</v>
      </c>
      <c r="C153" s="6">
        <v>0.146666666666667</v>
      </c>
      <c r="D153" s="6">
        <v>0.153333333333333</v>
      </c>
      <c r="E153" s="7" t="s">
        <v>551</v>
      </c>
      <c r="F153" s="6" t="s">
        <v>552</v>
      </c>
      <c r="G153" s="5" t="s">
        <v>553</v>
      </c>
      <c r="H153" s="7" t="s">
        <v>554</v>
      </c>
    </row>
    <row r="154" spans="1:8">
      <c r="A154" s="6" t="s">
        <v>555</v>
      </c>
      <c r="B154" s="6">
        <v>11.0633333333333</v>
      </c>
      <c r="C154" s="6">
        <v>0.703333333333333</v>
      </c>
      <c r="D154" s="6">
        <v>0.0233333333333333</v>
      </c>
      <c r="E154" s="7" t="s">
        <v>535</v>
      </c>
      <c r="F154" s="6" t="s">
        <v>16</v>
      </c>
      <c r="G154" s="5" t="s">
        <v>401</v>
      </c>
      <c r="H154" s="7" t="s">
        <v>18</v>
      </c>
    </row>
    <row r="155" spans="1:8">
      <c r="A155" s="6" t="s">
        <v>556</v>
      </c>
      <c r="B155" s="6">
        <v>0.846666666666667</v>
      </c>
      <c r="C155" s="6">
        <v>0</v>
      </c>
      <c r="D155" s="6">
        <v>0</v>
      </c>
      <c r="E155" s="7" t="s">
        <v>557</v>
      </c>
      <c r="F155" s="6" t="s">
        <v>558</v>
      </c>
      <c r="G155" s="5" t="s">
        <v>559</v>
      </c>
      <c r="H155" s="7" t="s">
        <v>28</v>
      </c>
    </row>
    <row r="156" spans="1:8">
      <c r="A156" s="6" t="s">
        <v>560</v>
      </c>
      <c r="B156" s="6">
        <v>15.2333333333333</v>
      </c>
      <c r="C156" s="6">
        <v>0.12</v>
      </c>
      <c r="D156" s="6">
        <v>0.02</v>
      </c>
      <c r="E156" s="7" t="s">
        <v>254</v>
      </c>
      <c r="F156" s="6" t="s">
        <v>255</v>
      </c>
      <c r="G156" s="5" t="s">
        <v>256</v>
      </c>
      <c r="H156" s="7" t="s">
        <v>23</v>
      </c>
    </row>
    <row r="157" spans="1:1">
      <c r="A157" s="8" t="s">
        <v>561</v>
      </c>
    </row>
    <row r="158" ht="13.5" spans="1:1">
      <c r="A158" s="14"/>
    </row>
    <row r="159" ht="13.5" spans="1:1">
      <c r="A159" s="14"/>
    </row>
    <row r="160" ht="13.5" spans="1:1">
      <c r="A160" s="14"/>
    </row>
    <row r="161" ht="13.5" spans="1:1">
      <c r="A161" s="14"/>
    </row>
    <row r="162" ht="13.5" spans="1:1">
      <c r="A162" s="14"/>
    </row>
    <row r="163" ht="13.5" spans="1:1">
      <c r="A163" s="14"/>
    </row>
    <row r="164" ht="13.5" spans="1:1">
      <c r="A164" s="14"/>
    </row>
    <row r="165" ht="13.5" spans="1:1">
      <c r="A165" s="14"/>
    </row>
    <row r="166" ht="13.5" spans="1:1">
      <c r="A166" s="14"/>
    </row>
    <row r="167" ht="13.5" spans="1:1">
      <c r="A167" s="14"/>
    </row>
    <row r="168" ht="13.5" spans="1:1">
      <c r="A168" s="14"/>
    </row>
    <row r="169" ht="13.5" spans="1:1">
      <c r="A169" s="14"/>
    </row>
    <row r="170" ht="13.5" spans="1:1">
      <c r="A170" s="14"/>
    </row>
    <row r="171" ht="13.5" spans="1:1">
      <c r="A171" s="14"/>
    </row>
    <row r="172" ht="13.5" spans="1:1">
      <c r="A172" s="14"/>
    </row>
    <row r="173" ht="13.5" spans="1:1">
      <c r="A173" s="14"/>
    </row>
    <row r="174" ht="13.5" spans="1:1">
      <c r="A174" s="14"/>
    </row>
    <row r="175" ht="13.5" spans="1:1">
      <c r="A175" s="14"/>
    </row>
    <row r="176" ht="13.5" spans="1:1">
      <c r="A176" s="14"/>
    </row>
    <row r="177" ht="13.5" spans="1:1">
      <c r="A177" s="14"/>
    </row>
    <row r="178" ht="13.5" spans="1:1">
      <c r="A178" s="14"/>
    </row>
    <row r="179" ht="13.5" spans="1:1">
      <c r="A179" s="14"/>
    </row>
    <row r="180" ht="13.5" spans="1:1">
      <c r="A180" s="14"/>
    </row>
    <row r="181" ht="13.5" spans="1:1">
      <c r="A181" s="14"/>
    </row>
    <row r="182" ht="13.5" spans="1:1">
      <c r="A182" s="14"/>
    </row>
    <row r="183" ht="13.5" spans="1:1">
      <c r="A183" s="14"/>
    </row>
    <row r="184" ht="13.5" spans="1:1">
      <c r="A184" s="14"/>
    </row>
    <row r="185" ht="13.5" spans="1:1">
      <c r="A185" s="14"/>
    </row>
    <row r="186" ht="13.5" spans="1:1">
      <c r="A186" s="14"/>
    </row>
    <row r="187" ht="13.5" spans="1:1">
      <c r="A187" s="14"/>
    </row>
    <row r="188" ht="13.5" spans="1:1">
      <c r="A188" s="14"/>
    </row>
    <row r="189" ht="13.5" spans="1:1">
      <c r="A189" s="14"/>
    </row>
    <row r="190" ht="13.5" spans="1:1">
      <c r="A190" s="14"/>
    </row>
    <row r="191" ht="13.5" spans="1:1">
      <c r="A191" s="14"/>
    </row>
    <row r="192" ht="13.5" spans="1:1">
      <c r="A192" s="14"/>
    </row>
    <row r="193" ht="13.5" spans="1:1">
      <c r="A193" s="14"/>
    </row>
    <row r="194" ht="13.5" spans="1:1">
      <c r="A194" s="14"/>
    </row>
    <row r="195" ht="13.5" spans="1:1">
      <c r="A195" s="14"/>
    </row>
    <row r="196" ht="13.5" spans="1:1">
      <c r="A196" s="14"/>
    </row>
    <row r="197" ht="13.5" spans="1:1">
      <c r="A197" s="14"/>
    </row>
    <row r="198" ht="13.5" spans="1:1">
      <c r="A198" s="14"/>
    </row>
    <row r="199" ht="13.5" spans="1:1">
      <c r="A199" s="14"/>
    </row>
    <row r="200" ht="13.5" spans="1:1">
      <c r="A200" s="14"/>
    </row>
    <row r="201" ht="13.5" spans="1:1">
      <c r="A201" s="14"/>
    </row>
    <row r="202" ht="13.5" spans="1:1">
      <c r="A202" s="14"/>
    </row>
    <row r="203" ht="13.5" spans="1:1">
      <c r="A203" s="14"/>
    </row>
    <row r="204" ht="13.5" spans="1:1">
      <c r="A204" s="14"/>
    </row>
    <row r="205" ht="13.5" spans="1:1">
      <c r="A205" s="14"/>
    </row>
    <row r="206" ht="13.5" spans="1:1">
      <c r="A206" s="14"/>
    </row>
    <row r="207" ht="13.5" spans="1:1">
      <c r="A207" s="14"/>
    </row>
    <row r="208" ht="13.5" spans="1:1">
      <c r="A208" s="14"/>
    </row>
    <row r="209" ht="13.5" spans="1:1">
      <c r="A209" s="14"/>
    </row>
    <row r="210" ht="13.5" spans="1:1">
      <c r="A210" s="14"/>
    </row>
    <row r="211" ht="13.5" spans="1:1">
      <c r="A211" s="14"/>
    </row>
    <row r="212" ht="13.5" spans="1:1">
      <c r="A212" s="14"/>
    </row>
    <row r="213" ht="13.5" spans="1:1">
      <c r="A213" s="14"/>
    </row>
    <row r="214" ht="13.5" spans="1:1">
      <c r="A214" s="14"/>
    </row>
    <row r="215" ht="13.5" spans="1:1">
      <c r="A215" s="14"/>
    </row>
    <row r="216" ht="13.5" spans="1:1">
      <c r="A216" s="14"/>
    </row>
    <row r="217" ht="13.5" spans="1:1">
      <c r="A217" s="14"/>
    </row>
    <row r="218" ht="13.5" spans="1:1">
      <c r="A218" s="14"/>
    </row>
    <row r="219" ht="13.5" spans="1:1">
      <c r="A219" s="14"/>
    </row>
    <row r="220" ht="13.5" spans="1:1">
      <c r="A220" s="14"/>
    </row>
    <row r="221" ht="13.5" spans="1:1">
      <c r="A221" s="14"/>
    </row>
    <row r="222" ht="13.5" spans="1:1">
      <c r="A222" s="14"/>
    </row>
    <row r="223" ht="13.5" spans="1:1">
      <c r="A223" s="14"/>
    </row>
    <row r="224" ht="13.5" spans="1:1">
      <c r="A224" s="14"/>
    </row>
    <row r="225" ht="13.5" spans="1:1">
      <c r="A225" s="14"/>
    </row>
    <row r="226" ht="13.5" spans="1:1">
      <c r="A226" s="14"/>
    </row>
    <row r="227" ht="13.5" spans="1:1">
      <c r="A227" s="14"/>
    </row>
    <row r="228" ht="13.5" spans="1:1">
      <c r="A228" s="14"/>
    </row>
    <row r="229" ht="13.5" spans="1:1">
      <c r="A229" s="14"/>
    </row>
    <row r="230" ht="13.5" spans="1:1">
      <c r="A230" s="14"/>
    </row>
    <row r="231" ht="13.5" spans="1:1">
      <c r="A231" s="14"/>
    </row>
    <row r="232" ht="13.5" spans="1:1">
      <c r="A232" s="14"/>
    </row>
    <row r="233" ht="13.5" spans="1:1">
      <c r="A233" s="14"/>
    </row>
    <row r="234" ht="13.5" spans="1:1">
      <c r="A234" s="14"/>
    </row>
    <row r="235" ht="13.5" spans="1:1">
      <c r="A235" s="14"/>
    </row>
    <row r="236" ht="13.5" spans="1:1">
      <c r="A236" s="14"/>
    </row>
    <row r="237" ht="13.5" spans="1:1">
      <c r="A237" s="14"/>
    </row>
    <row r="238" ht="13.5" spans="1:1">
      <c r="A238" s="14"/>
    </row>
    <row r="239" ht="13.5" spans="1:1">
      <c r="A239" s="14"/>
    </row>
    <row r="240" ht="13.5" spans="1:1">
      <c r="A240" s="14"/>
    </row>
    <row r="241" ht="13.5" spans="1:1">
      <c r="A241" s="14"/>
    </row>
    <row r="242" ht="13.5" spans="1:1">
      <c r="A242" s="14"/>
    </row>
    <row r="243" ht="13.5" spans="1:1">
      <c r="A243" s="14"/>
    </row>
  </sheetData>
  <mergeCells count="1">
    <mergeCell ref="A1:H1"/>
  </mergeCells>
  <conditionalFormatting sqref="A3:A157">
    <cfRule type="duplicateValues" dxfId="0" priority="4"/>
  </conditionalFormatting>
  <pageMargins left="0.7" right="0.7" top="0.75" bottom="0.75" header="0.3" footer="0.3"/>
  <pageSetup paperSize="9" orientation="portrait" horizontalDpi="200" verticalDpi="300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70"/>
  <sheetViews>
    <sheetView zoomScale="89" zoomScaleNormal="89" workbookViewId="0">
      <selection activeCell="A1" sqref="A1:H1"/>
    </sheetView>
  </sheetViews>
  <sheetFormatPr defaultColWidth="9" defaultRowHeight="15"/>
  <cols>
    <col min="1" max="1" width="24.875" style="1" customWidth="1"/>
    <col min="2" max="4" width="12.625" style="1" customWidth="1"/>
    <col min="5" max="5" width="15" style="1" customWidth="1"/>
    <col min="6" max="6" width="20.875" style="1" customWidth="1"/>
    <col min="7" max="7" width="90.625" style="1" customWidth="1"/>
    <col min="8" max="8" width="81" style="1" customWidth="1"/>
    <col min="9" max="9" width="171.5" style="1" customWidth="1"/>
  </cols>
  <sheetData>
    <row r="1" ht="39.95" customHeight="1" spans="1:8">
      <c r="A1" s="2" t="s">
        <v>562</v>
      </c>
      <c r="B1" s="2"/>
      <c r="C1" s="2"/>
      <c r="D1" s="2"/>
      <c r="E1" s="2"/>
      <c r="F1" s="2"/>
      <c r="G1" s="2"/>
      <c r="H1" s="2"/>
    </row>
    <row r="2" spans="1:8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4" t="s">
        <v>8</v>
      </c>
    </row>
    <row r="3" spans="1:9">
      <c r="A3" s="5" t="s">
        <v>563</v>
      </c>
      <c r="B3" s="3">
        <v>7.66333333333333</v>
      </c>
      <c r="C3" s="3">
        <v>0.893333333333333</v>
      </c>
      <c r="D3" s="3">
        <v>0.0733333333333333</v>
      </c>
      <c r="E3" s="5" t="s">
        <v>564</v>
      </c>
      <c r="F3" s="5" t="s">
        <v>565</v>
      </c>
      <c r="G3" s="5" t="s">
        <v>566</v>
      </c>
      <c r="H3" s="6" t="s">
        <v>567</v>
      </c>
      <c r="I3" s="8"/>
    </row>
    <row r="4" spans="1:9">
      <c r="A4" s="5" t="s">
        <v>9</v>
      </c>
      <c r="B4" s="3">
        <v>80.0133333333333</v>
      </c>
      <c r="C4" s="3">
        <v>1.72333333333333</v>
      </c>
      <c r="D4" s="3">
        <v>0.74</v>
      </c>
      <c r="E4" s="5" t="s">
        <v>10</v>
      </c>
      <c r="F4" s="5" t="s">
        <v>11</v>
      </c>
      <c r="G4" s="5" t="s">
        <v>12</v>
      </c>
      <c r="H4" s="5" t="s">
        <v>13</v>
      </c>
      <c r="I4" s="8"/>
    </row>
    <row r="5" spans="1:9">
      <c r="A5" s="5" t="s">
        <v>568</v>
      </c>
      <c r="B5" s="3">
        <v>8.94333333333333</v>
      </c>
      <c r="C5" s="3">
        <v>1.18666666666667</v>
      </c>
      <c r="D5" s="3">
        <v>0.356666666666667</v>
      </c>
      <c r="E5" s="5" t="s">
        <v>569</v>
      </c>
      <c r="F5" s="5" t="s">
        <v>570</v>
      </c>
      <c r="G5" s="5" t="s">
        <v>571</v>
      </c>
      <c r="H5" s="5" t="s">
        <v>13</v>
      </c>
      <c r="I5" s="8"/>
    </row>
    <row r="6" spans="1:9">
      <c r="A6" s="5" t="s">
        <v>572</v>
      </c>
      <c r="B6" s="3">
        <v>23.67</v>
      </c>
      <c r="C6" s="3">
        <v>0.916666666666667</v>
      </c>
      <c r="D6" s="3">
        <v>0.533333333333333</v>
      </c>
      <c r="E6" s="5" t="s">
        <v>573</v>
      </c>
      <c r="F6" s="5" t="s">
        <v>574</v>
      </c>
      <c r="G6" s="7" t="s">
        <v>575</v>
      </c>
      <c r="H6" s="7" t="s">
        <v>576</v>
      </c>
      <c r="I6" s="8"/>
    </row>
    <row r="7" spans="1:9">
      <c r="A7" s="5" t="s">
        <v>14</v>
      </c>
      <c r="B7" s="3">
        <v>31.63</v>
      </c>
      <c r="C7" s="3">
        <v>1.73666666666667</v>
      </c>
      <c r="D7" s="3">
        <v>0.0533333333333333</v>
      </c>
      <c r="E7" s="5" t="s">
        <v>15</v>
      </c>
      <c r="F7" s="5" t="s">
        <v>16</v>
      </c>
      <c r="G7" s="7" t="s">
        <v>17</v>
      </c>
      <c r="H7" s="7" t="s">
        <v>18</v>
      </c>
      <c r="I7" s="8"/>
    </row>
    <row r="8" spans="1:9">
      <c r="A8" s="5" t="s">
        <v>19</v>
      </c>
      <c r="B8" s="3">
        <v>6.48666666666667</v>
      </c>
      <c r="C8" s="3">
        <v>0.2</v>
      </c>
      <c r="D8" s="3">
        <v>0</v>
      </c>
      <c r="E8" s="5" t="s">
        <v>20</v>
      </c>
      <c r="F8" s="6" t="s">
        <v>21</v>
      </c>
      <c r="G8" s="7" t="s">
        <v>22</v>
      </c>
      <c r="H8" s="7" t="s">
        <v>23</v>
      </c>
      <c r="I8" s="8"/>
    </row>
    <row r="9" spans="1:9">
      <c r="A9" s="5" t="s">
        <v>577</v>
      </c>
      <c r="B9" s="3">
        <v>27.17</v>
      </c>
      <c r="C9" s="3">
        <v>13.2166666666667</v>
      </c>
      <c r="D9" s="3">
        <v>4.93666666666667</v>
      </c>
      <c r="E9" s="5" t="s">
        <v>578</v>
      </c>
      <c r="F9" s="5" t="s">
        <v>579</v>
      </c>
      <c r="G9" s="5" t="s">
        <v>580</v>
      </c>
      <c r="H9" s="6" t="s">
        <v>94</v>
      </c>
      <c r="I9" s="8"/>
    </row>
    <row r="10" spans="1:9">
      <c r="A10" s="5" t="s">
        <v>24</v>
      </c>
      <c r="B10" s="3">
        <v>30.7466666666667</v>
      </c>
      <c r="C10" s="3">
        <v>0.516666666666667</v>
      </c>
      <c r="D10" s="3">
        <v>0</v>
      </c>
      <c r="E10" s="5" t="s">
        <v>25</v>
      </c>
      <c r="F10" s="5" t="s">
        <v>26</v>
      </c>
      <c r="G10" s="7" t="s">
        <v>27</v>
      </c>
      <c r="H10" s="7" t="s">
        <v>28</v>
      </c>
      <c r="I10" s="8"/>
    </row>
    <row r="11" spans="1:9">
      <c r="A11" s="5" t="s">
        <v>581</v>
      </c>
      <c r="B11" s="3">
        <v>6.12333333333333</v>
      </c>
      <c r="C11" s="3">
        <v>0.0433333333333333</v>
      </c>
      <c r="D11" s="3">
        <v>0</v>
      </c>
      <c r="E11" s="5" t="s">
        <v>582</v>
      </c>
      <c r="F11" s="5" t="s">
        <v>583</v>
      </c>
      <c r="G11" s="7" t="s">
        <v>584</v>
      </c>
      <c r="H11" s="7" t="s">
        <v>449</v>
      </c>
      <c r="I11" s="8"/>
    </row>
    <row r="12" spans="1:9">
      <c r="A12" s="5" t="s">
        <v>29</v>
      </c>
      <c r="B12" s="3">
        <v>42.38</v>
      </c>
      <c r="C12" s="3">
        <v>4.88</v>
      </c>
      <c r="D12" s="3">
        <v>0.543333333333333</v>
      </c>
      <c r="E12" s="5" t="s">
        <v>30</v>
      </c>
      <c r="F12" s="5" t="s">
        <v>31</v>
      </c>
      <c r="G12" s="5" t="s">
        <v>32</v>
      </c>
      <c r="H12" s="6" t="s">
        <v>33</v>
      </c>
      <c r="I12" s="8"/>
    </row>
    <row r="13" spans="1:9">
      <c r="A13" s="5" t="s">
        <v>585</v>
      </c>
      <c r="B13" s="3">
        <v>12.3933333333333</v>
      </c>
      <c r="C13" s="3">
        <v>2.90333333333333</v>
      </c>
      <c r="D13" s="3">
        <v>0.34</v>
      </c>
      <c r="E13" s="5" t="s">
        <v>586</v>
      </c>
      <c r="F13" s="5" t="s">
        <v>587</v>
      </c>
      <c r="G13" s="5" t="s">
        <v>588</v>
      </c>
      <c r="H13" s="6" t="s">
        <v>589</v>
      </c>
      <c r="I13" s="8"/>
    </row>
    <row r="14" spans="1:9">
      <c r="A14" s="5" t="s">
        <v>34</v>
      </c>
      <c r="B14" s="3">
        <v>25.0366666666667</v>
      </c>
      <c r="C14" s="3">
        <v>1.33333333333333</v>
      </c>
      <c r="D14" s="3">
        <v>0.1</v>
      </c>
      <c r="E14" s="5" t="s">
        <v>35</v>
      </c>
      <c r="F14" s="5" t="s">
        <v>36</v>
      </c>
      <c r="G14" s="5" t="s">
        <v>590</v>
      </c>
      <c r="H14" s="7" t="s">
        <v>38</v>
      </c>
      <c r="I14" s="8"/>
    </row>
    <row r="15" spans="1:9">
      <c r="A15" s="5" t="s">
        <v>39</v>
      </c>
      <c r="B15" s="3">
        <v>21.0266666666667</v>
      </c>
      <c r="C15" s="3">
        <v>0.35</v>
      </c>
      <c r="D15" s="3">
        <v>0.16</v>
      </c>
      <c r="E15" s="5" t="s">
        <v>40</v>
      </c>
      <c r="F15" s="5" t="s">
        <v>41</v>
      </c>
      <c r="G15" s="5" t="s">
        <v>42</v>
      </c>
      <c r="H15" s="7" t="s">
        <v>43</v>
      </c>
      <c r="I15" s="8"/>
    </row>
    <row r="16" spans="1:9">
      <c r="A16" s="5" t="s">
        <v>591</v>
      </c>
      <c r="B16" s="3">
        <v>17.1866666666667</v>
      </c>
      <c r="C16" s="3">
        <v>7.31</v>
      </c>
      <c r="D16" s="3">
        <v>1.16666666666667</v>
      </c>
      <c r="E16" s="5" t="s">
        <v>592</v>
      </c>
      <c r="F16" s="5" t="s">
        <v>593</v>
      </c>
      <c r="G16" s="5" t="s">
        <v>594</v>
      </c>
      <c r="H16" s="6" t="s">
        <v>595</v>
      </c>
      <c r="I16" s="8"/>
    </row>
    <row r="17" spans="1:9">
      <c r="A17" s="5" t="s">
        <v>596</v>
      </c>
      <c r="B17" s="3">
        <v>92.3533333333333</v>
      </c>
      <c r="C17" s="3">
        <v>5.35666666666667</v>
      </c>
      <c r="D17" s="3">
        <v>0.17</v>
      </c>
      <c r="E17" s="5" t="s">
        <v>597</v>
      </c>
      <c r="F17" s="5" t="s">
        <v>598</v>
      </c>
      <c r="G17" s="5" t="s">
        <v>599</v>
      </c>
      <c r="H17" s="6" t="s">
        <v>600</v>
      </c>
      <c r="I17" s="8"/>
    </row>
    <row r="18" spans="1:9">
      <c r="A18" s="5" t="s">
        <v>44</v>
      </c>
      <c r="B18" s="3">
        <v>17.7433333333333</v>
      </c>
      <c r="C18" s="3">
        <v>2.72666666666667</v>
      </c>
      <c r="D18" s="3">
        <v>0.0333333333333333</v>
      </c>
      <c r="E18" s="5" t="s">
        <v>45</v>
      </c>
      <c r="F18" s="5" t="s">
        <v>46</v>
      </c>
      <c r="G18" s="5" t="s">
        <v>47</v>
      </c>
      <c r="H18" s="7" t="s">
        <v>48</v>
      </c>
      <c r="I18" s="8"/>
    </row>
    <row r="19" spans="1:9">
      <c r="A19" s="5" t="s">
        <v>49</v>
      </c>
      <c r="B19" s="3">
        <v>19.5966666666667</v>
      </c>
      <c r="C19" s="3">
        <v>0.86</v>
      </c>
      <c r="D19" s="3">
        <v>0.05</v>
      </c>
      <c r="E19" s="5" t="s">
        <v>50</v>
      </c>
      <c r="F19" s="5" t="s">
        <v>51</v>
      </c>
      <c r="G19" s="5" t="s">
        <v>52</v>
      </c>
      <c r="H19" s="6" t="s">
        <v>38</v>
      </c>
      <c r="I19" s="8"/>
    </row>
    <row r="20" spans="1:9">
      <c r="A20" s="5" t="s">
        <v>53</v>
      </c>
      <c r="B20" s="3">
        <v>23.21</v>
      </c>
      <c r="C20" s="3">
        <v>0.313333333333333</v>
      </c>
      <c r="D20" s="3">
        <v>1.38666666666667</v>
      </c>
      <c r="E20" s="5" t="s">
        <v>54</v>
      </c>
      <c r="F20" s="5" t="s">
        <v>55</v>
      </c>
      <c r="G20" s="5" t="s">
        <v>601</v>
      </c>
      <c r="H20" s="5" t="s">
        <v>57</v>
      </c>
      <c r="I20" s="8"/>
    </row>
    <row r="21" spans="1:9">
      <c r="A21" s="5" t="s">
        <v>58</v>
      </c>
      <c r="B21" s="3">
        <v>12.6133333333333</v>
      </c>
      <c r="C21" s="3">
        <v>0.27</v>
      </c>
      <c r="D21" s="3">
        <v>0</v>
      </c>
      <c r="E21" s="5" t="s">
        <v>59</v>
      </c>
      <c r="F21" s="5" t="s">
        <v>60</v>
      </c>
      <c r="G21" s="5" t="s">
        <v>61</v>
      </c>
      <c r="H21" s="7" t="s">
        <v>602</v>
      </c>
      <c r="I21" s="8"/>
    </row>
    <row r="22" spans="1:9">
      <c r="A22" s="5" t="s">
        <v>603</v>
      </c>
      <c r="B22" s="3">
        <v>15.6</v>
      </c>
      <c r="C22" s="3">
        <v>2.52333333333333</v>
      </c>
      <c r="D22" s="3">
        <v>0.596666666666667</v>
      </c>
      <c r="E22" s="5" t="s">
        <v>398</v>
      </c>
      <c r="F22" s="5" t="s">
        <v>213</v>
      </c>
      <c r="G22" s="5" t="s">
        <v>604</v>
      </c>
      <c r="H22" s="6" t="s">
        <v>23</v>
      </c>
      <c r="I22" s="8"/>
    </row>
    <row r="23" spans="1:9">
      <c r="A23" s="5" t="s">
        <v>63</v>
      </c>
      <c r="B23" s="3">
        <v>50.9233333333333</v>
      </c>
      <c r="C23" s="3">
        <v>2.29</v>
      </c>
      <c r="D23" s="3">
        <v>0.08</v>
      </c>
      <c r="E23" s="5" t="s">
        <v>64</v>
      </c>
      <c r="F23" s="5" t="s">
        <v>65</v>
      </c>
      <c r="G23" s="5" t="s">
        <v>66</v>
      </c>
      <c r="H23" s="6" t="s">
        <v>67</v>
      </c>
      <c r="I23" s="8"/>
    </row>
    <row r="24" spans="1:9">
      <c r="A24" s="5" t="s">
        <v>68</v>
      </c>
      <c r="B24" s="3">
        <v>7.41333333333333</v>
      </c>
      <c r="C24" s="3">
        <v>0.5</v>
      </c>
      <c r="D24" s="3">
        <v>0.0566666666666667</v>
      </c>
      <c r="E24" s="5" t="s">
        <v>69</v>
      </c>
      <c r="F24" s="5" t="s">
        <v>70</v>
      </c>
      <c r="G24" s="5" t="s">
        <v>71</v>
      </c>
      <c r="H24" s="6" t="s">
        <v>23</v>
      </c>
      <c r="I24" s="8"/>
    </row>
    <row r="25" spans="1:9">
      <c r="A25" s="5" t="s">
        <v>72</v>
      </c>
      <c r="B25" s="3">
        <v>65.3133333333333</v>
      </c>
      <c r="C25" s="3">
        <v>1.75</v>
      </c>
      <c r="D25" s="3">
        <v>0.663333333333333</v>
      </c>
      <c r="E25" s="5" t="s">
        <v>73</v>
      </c>
      <c r="F25" s="5" t="s">
        <v>74</v>
      </c>
      <c r="G25" s="5" t="s">
        <v>75</v>
      </c>
      <c r="H25" s="6" t="s">
        <v>38</v>
      </c>
      <c r="I25" s="8"/>
    </row>
    <row r="26" spans="1:9">
      <c r="A26" s="5" t="s">
        <v>605</v>
      </c>
      <c r="B26" s="3">
        <v>41.2433333333333</v>
      </c>
      <c r="C26" s="3">
        <v>0.3</v>
      </c>
      <c r="D26" s="3">
        <v>0.00666666666666667</v>
      </c>
      <c r="E26" s="5" t="s">
        <v>606</v>
      </c>
      <c r="F26" s="5" t="s">
        <v>583</v>
      </c>
      <c r="G26" s="5" t="s">
        <v>584</v>
      </c>
      <c r="H26" s="6" t="s">
        <v>449</v>
      </c>
      <c r="I26" s="8"/>
    </row>
    <row r="27" spans="1:9">
      <c r="A27" s="5" t="s">
        <v>76</v>
      </c>
      <c r="B27" s="3">
        <v>81.0833333333333</v>
      </c>
      <c r="C27" s="3">
        <v>14.47</v>
      </c>
      <c r="D27" s="3">
        <v>7.87666666666667</v>
      </c>
      <c r="E27" s="5" t="s">
        <v>77</v>
      </c>
      <c r="F27" s="5" t="s">
        <v>78</v>
      </c>
      <c r="G27" s="5" t="s">
        <v>79</v>
      </c>
      <c r="H27" s="6" t="s">
        <v>80</v>
      </c>
      <c r="I27" s="8"/>
    </row>
    <row r="28" spans="1:9">
      <c r="A28" s="5" t="s">
        <v>607</v>
      </c>
      <c r="B28" s="3">
        <v>36.8066666666667</v>
      </c>
      <c r="C28" s="3">
        <v>9.89333333333333</v>
      </c>
      <c r="D28" s="3">
        <v>1.07333333333333</v>
      </c>
      <c r="E28" s="5" t="s">
        <v>77</v>
      </c>
      <c r="F28" s="5" t="s">
        <v>608</v>
      </c>
      <c r="G28" s="5" t="s">
        <v>609</v>
      </c>
      <c r="H28" s="6" t="s">
        <v>80</v>
      </c>
      <c r="I28" s="8"/>
    </row>
    <row r="29" spans="1:9">
      <c r="A29" s="5" t="s">
        <v>610</v>
      </c>
      <c r="B29" s="3">
        <v>134.126666666667</v>
      </c>
      <c r="C29" s="3">
        <v>2.17666666666667</v>
      </c>
      <c r="D29" s="3">
        <v>0</v>
      </c>
      <c r="E29" s="5" t="s">
        <v>611</v>
      </c>
      <c r="F29" s="5" t="s">
        <v>612</v>
      </c>
      <c r="G29" s="5" t="s">
        <v>613</v>
      </c>
      <c r="H29" s="6" t="s">
        <v>614</v>
      </c>
      <c r="I29" s="8"/>
    </row>
    <row r="30" spans="1:9">
      <c r="A30" s="5" t="s">
        <v>81</v>
      </c>
      <c r="B30" s="3">
        <v>21.09</v>
      </c>
      <c r="C30" s="3">
        <v>0.4</v>
      </c>
      <c r="D30" s="3">
        <v>0.0333333333333333</v>
      </c>
      <c r="E30" s="5" t="s">
        <v>82</v>
      </c>
      <c r="F30" s="5" t="s">
        <v>83</v>
      </c>
      <c r="G30" s="5" t="s">
        <v>84</v>
      </c>
      <c r="H30" s="6" t="s">
        <v>18</v>
      </c>
      <c r="I30" s="8"/>
    </row>
    <row r="31" spans="1:9">
      <c r="A31" s="5" t="s">
        <v>615</v>
      </c>
      <c r="B31" s="3">
        <v>13.9266666666667</v>
      </c>
      <c r="C31" s="3">
        <v>2.35</v>
      </c>
      <c r="D31" s="3">
        <v>0.0833333333333333</v>
      </c>
      <c r="E31" s="5" t="s">
        <v>616</v>
      </c>
      <c r="F31" s="5" t="s">
        <v>617</v>
      </c>
      <c r="G31" s="5" t="s">
        <v>618</v>
      </c>
      <c r="H31" s="6" t="s">
        <v>48</v>
      </c>
      <c r="I31" s="8"/>
    </row>
    <row r="32" spans="1:8">
      <c r="A32" s="5" t="s">
        <v>85</v>
      </c>
      <c r="B32" s="3">
        <v>35.6833333333333</v>
      </c>
      <c r="C32" s="3">
        <v>2.42666666666667</v>
      </c>
      <c r="D32" s="3">
        <v>1.18666666666667</v>
      </c>
      <c r="E32" s="5" t="s">
        <v>86</v>
      </c>
      <c r="F32" s="5" t="s">
        <v>87</v>
      </c>
      <c r="G32" s="5" t="s">
        <v>88</v>
      </c>
      <c r="H32" s="6" t="s">
        <v>89</v>
      </c>
    </row>
    <row r="33" spans="1:8">
      <c r="A33" s="5" t="s">
        <v>90</v>
      </c>
      <c r="B33" s="3">
        <v>5.38666666666667</v>
      </c>
      <c r="C33" s="3">
        <v>0.556666666666667</v>
      </c>
      <c r="D33" s="3">
        <v>0</v>
      </c>
      <c r="E33" s="5" t="s">
        <v>91</v>
      </c>
      <c r="F33" s="5" t="s">
        <v>92</v>
      </c>
      <c r="G33" s="5" t="s">
        <v>93</v>
      </c>
      <c r="H33" s="6" t="s">
        <v>94</v>
      </c>
    </row>
    <row r="34" spans="1:8">
      <c r="A34" s="5" t="s">
        <v>95</v>
      </c>
      <c r="B34" s="3">
        <v>5.1</v>
      </c>
      <c r="C34" s="3">
        <v>0.106666666666667</v>
      </c>
      <c r="D34" s="3">
        <v>0.216666666666667</v>
      </c>
      <c r="E34" s="5" t="s">
        <v>96</v>
      </c>
      <c r="F34" s="5" t="s">
        <v>97</v>
      </c>
      <c r="G34" s="5" t="s">
        <v>98</v>
      </c>
      <c r="H34" s="6" t="s">
        <v>99</v>
      </c>
    </row>
    <row r="35" spans="1:8">
      <c r="A35" s="5" t="s">
        <v>619</v>
      </c>
      <c r="B35" s="3">
        <v>68.8</v>
      </c>
      <c r="C35" s="3">
        <v>26.56</v>
      </c>
      <c r="D35" s="3">
        <v>8.89</v>
      </c>
      <c r="E35" s="5" t="s">
        <v>620</v>
      </c>
      <c r="F35" s="5" t="s">
        <v>621</v>
      </c>
      <c r="G35" s="5" t="s">
        <v>622</v>
      </c>
      <c r="H35" s="6" t="s">
        <v>48</v>
      </c>
    </row>
    <row r="36" spans="1:8">
      <c r="A36" s="5" t="s">
        <v>623</v>
      </c>
      <c r="B36" s="3">
        <v>102.343333333333</v>
      </c>
      <c r="C36" s="3">
        <v>27.01</v>
      </c>
      <c r="D36" s="3">
        <v>10.79</v>
      </c>
      <c r="E36" s="5" t="s">
        <v>620</v>
      </c>
      <c r="F36" s="5" t="s">
        <v>621</v>
      </c>
      <c r="G36" s="5" t="s">
        <v>622</v>
      </c>
      <c r="H36" s="6" t="s">
        <v>48</v>
      </c>
    </row>
    <row r="37" spans="1:8">
      <c r="A37" s="5" t="s">
        <v>624</v>
      </c>
      <c r="B37" s="3">
        <v>10.4533333333333</v>
      </c>
      <c r="C37" s="3">
        <v>1.23666666666667</v>
      </c>
      <c r="D37" s="3">
        <v>0.0366666666666667</v>
      </c>
      <c r="E37" s="5" t="s">
        <v>101</v>
      </c>
      <c r="F37" s="5" t="s">
        <v>102</v>
      </c>
      <c r="G37" s="5" t="s">
        <v>103</v>
      </c>
      <c r="H37" s="6" t="s">
        <v>18</v>
      </c>
    </row>
    <row r="38" spans="1:8">
      <c r="A38" s="5" t="s">
        <v>100</v>
      </c>
      <c r="B38" s="3">
        <v>24.1033333333333</v>
      </c>
      <c r="C38" s="3">
        <v>0.543333333333333</v>
      </c>
      <c r="D38" s="3">
        <v>0.0333333333333333</v>
      </c>
      <c r="E38" s="5" t="s">
        <v>101</v>
      </c>
      <c r="F38" s="5" t="s">
        <v>102</v>
      </c>
      <c r="G38" s="5" t="s">
        <v>103</v>
      </c>
      <c r="H38" s="5" t="s">
        <v>18</v>
      </c>
    </row>
    <row r="39" spans="1:8">
      <c r="A39" s="5" t="s">
        <v>625</v>
      </c>
      <c r="B39" s="3">
        <v>30.4966666666667</v>
      </c>
      <c r="C39" s="3">
        <v>8.24</v>
      </c>
      <c r="D39" s="3">
        <v>4.67666666666667</v>
      </c>
      <c r="E39" s="5" t="s">
        <v>626</v>
      </c>
      <c r="F39" s="5" t="s">
        <v>627</v>
      </c>
      <c r="G39" s="5" t="s">
        <v>628</v>
      </c>
      <c r="H39" s="6" t="s">
        <v>48</v>
      </c>
    </row>
    <row r="40" spans="1:8">
      <c r="A40" s="5" t="s">
        <v>104</v>
      </c>
      <c r="B40" s="3">
        <v>6.5</v>
      </c>
      <c r="C40" s="3">
        <v>0.166666666666667</v>
      </c>
      <c r="D40" s="3">
        <v>0.0666666666666667</v>
      </c>
      <c r="E40" s="5" t="s">
        <v>105</v>
      </c>
      <c r="F40" s="5" t="s">
        <v>21</v>
      </c>
      <c r="G40" s="5" t="s">
        <v>629</v>
      </c>
      <c r="H40" s="6" t="s">
        <v>23</v>
      </c>
    </row>
    <row r="41" spans="1:8">
      <c r="A41" s="5" t="s">
        <v>630</v>
      </c>
      <c r="B41" s="3">
        <v>9.75333333333333</v>
      </c>
      <c r="C41" s="3">
        <v>2.56666666666667</v>
      </c>
      <c r="D41" s="3">
        <v>0.98</v>
      </c>
      <c r="E41" s="5" t="s">
        <v>631</v>
      </c>
      <c r="F41" s="5" t="s">
        <v>238</v>
      </c>
      <c r="G41" s="5" t="s">
        <v>239</v>
      </c>
      <c r="H41" s="6" t="s">
        <v>80</v>
      </c>
    </row>
    <row r="42" spans="1:8">
      <c r="A42" s="5" t="s">
        <v>107</v>
      </c>
      <c r="B42" s="3">
        <v>9.52666666666667</v>
      </c>
      <c r="C42" s="3">
        <v>0.263333333333333</v>
      </c>
      <c r="D42" s="3">
        <v>0.0333333333333333</v>
      </c>
      <c r="E42" s="5" t="s">
        <v>108</v>
      </c>
      <c r="F42" s="5" t="s">
        <v>109</v>
      </c>
      <c r="G42" s="5" t="s">
        <v>110</v>
      </c>
      <c r="H42" s="6" t="s">
        <v>111</v>
      </c>
    </row>
    <row r="43" spans="1:8">
      <c r="A43" s="5" t="s">
        <v>112</v>
      </c>
      <c r="B43" s="3">
        <v>11.26</v>
      </c>
      <c r="C43" s="3">
        <v>0.306666666666667</v>
      </c>
      <c r="D43" s="3">
        <v>0</v>
      </c>
      <c r="E43" s="5" t="s">
        <v>108</v>
      </c>
      <c r="F43" s="5" t="s">
        <v>109</v>
      </c>
      <c r="G43" s="5" t="s">
        <v>110</v>
      </c>
      <c r="H43" s="6" t="s">
        <v>111</v>
      </c>
    </row>
    <row r="44" spans="1:8">
      <c r="A44" s="5" t="s">
        <v>113</v>
      </c>
      <c r="B44" s="3">
        <v>44.3</v>
      </c>
      <c r="C44" s="3">
        <v>0.466666666666667</v>
      </c>
      <c r="D44" s="3">
        <v>0.0133333333333333</v>
      </c>
      <c r="E44" s="5" t="s">
        <v>114</v>
      </c>
      <c r="F44" s="5" t="s">
        <v>102</v>
      </c>
      <c r="G44" s="5" t="s">
        <v>115</v>
      </c>
      <c r="H44" s="6" t="s">
        <v>18</v>
      </c>
    </row>
    <row r="45" spans="1:8">
      <c r="A45" s="5" t="s">
        <v>116</v>
      </c>
      <c r="B45" s="3">
        <v>19.45</v>
      </c>
      <c r="C45" s="3">
        <v>0.0966666666666667</v>
      </c>
      <c r="D45" s="3">
        <v>0.01</v>
      </c>
      <c r="E45" s="5" t="s">
        <v>114</v>
      </c>
      <c r="F45" s="5" t="s">
        <v>102</v>
      </c>
      <c r="G45" s="5" t="s">
        <v>115</v>
      </c>
      <c r="H45" s="6" t="s">
        <v>18</v>
      </c>
    </row>
    <row r="46" spans="1:8">
      <c r="A46" s="5" t="s">
        <v>117</v>
      </c>
      <c r="B46" s="3">
        <v>20.9566666666667</v>
      </c>
      <c r="C46" s="3">
        <v>0.316666666666667</v>
      </c>
      <c r="D46" s="3">
        <v>0</v>
      </c>
      <c r="E46" s="5" t="s">
        <v>114</v>
      </c>
      <c r="F46" s="5" t="s">
        <v>102</v>
      </c>
      <c r="G46" s="5" t="s">
        <v>115</v>
      </c>
      <c r="H46" s="6" t="s">
        <v>18</v>
      </c>
    </row>
    <row r="47" spans="1:8">
      <c r="A47" s="5" t="s">
        <v>118</v>
      </c>
      <c r="B47" s="3">
        <v>39.1866666666667</v>
      </c>
      <c r="C47" s="3">
        <v>1.20333333333333</v>
      </c>
      <c r="D47" s="3">
        <v>0.0433333333333333</v>
      </c>
      <c r="E47" s="5" t="s">
        <v>114</v>
      </c>
      <c r="F47" s="5" t="s">
        <v>102</v>
      </c>
      <c r="G47" s="5" t="s">
        <v>115</v>
      </c>
      <c r="H47" s="6" t="s">
        <v>18</v>
      </c>
    </row>
    <row r="48" spans="1:8">
      <c r="A48" s="5" t="s">
        <v>632</v>
      </c>
      <c r="B48" s="3">
        <v>13.26</v>
      </c>
      <c r="C48" s="3">
        <v>0.343333333333333</v>
      </c>
      <c r="D48" s="3">
        <v>0.0233333333333333</v>
      </c>
      <c r="E48" s="5" t="s">
        <v>114</v>
      </c>
      <c r="F48" s="5" t="s">
        <v>633</v>
      </c>
      <c r="G48" s="5" t="s">
        <v>115</v>
      </c>
      <c r="H48" s="5" t="s">
        <v>18</v>
      </c>
    </row>
    <row r="49" spans="1:8">
      <c r="A49" s="5" t="s">
        <v>634</v>
      </c>
      <c r="B49" s="3">
        <v>13.9033333333333</v>
      </c>
      <c r="C49" s="3">
        <v>0.636666666666667</v>
      </c>
      <c r="D49" s="3">
        <v>0.1</v>
      </c>
      <c r="E49" s="5" t="s">
        <v>114</v>
      </c>
      <c r="F49" s="5" t="s">
        <v>102</v>
      </c>
      <c r="G49" s="5" t="s">
        <v>115</v>
      </c>
      <c r="H49" s="5" t="s">
        <v>18</v>
      </c>
    </row>
    <row r="50" spans="1:8">
      <c r="A50" s="5" t="s">
        <v>635</v>
      </c>
      <c r="B50" s="3">
        <v>37.8033333333333</v>
      </c>
      <c r="C50" s="3">
        <v>14.0766666666667</v>
      </c>
      <c r="D50" s="3">
        <v>11.1266666666667</v>
      </c>
      <c r="E50" s="5" t="s">
        <v>636</v>
      </c>
      <c r="F50" s="5" t="s">
        <v>637</v>
      </c>
      <c r="G50" s="5" t="s">
        <v>638</v>
      </c>
      <c r="H50" s="6" t="s">
        <v>639</v>
      </c>
    </row>
    <row r="51" spans="1:8">
      <c r="A51" s="5" t="s">
        <v>640</v>
      </c>
      <c r="B51" s="3">
        <v>107.833333333333</v>
      </c>
      <c r="C51" s="3">
        <v>33.2666666666667</v>
      </c>
      <c r="D51" s="3">
        <v>6.90333333333333</v>
      </c>
      <c r="E51" s="5" t="s">
        <v>120</v>
      </c>
      <c r="F51" s="5" t="s">
        <v>621</v>
      </c>
      <c r="G51" s="5" t="s">
        <v>622</v>
      </c>
      <c r="H51" s="6" t="s">
        <v>48</v>
      </c>
    </row>
    <row r="52" spans="1:8">
      <c r="A52" s="5" t="s">
        <v>119</v>
      </c>
      <c r="B52" s="3">
        <v>32.39</v>
      </c>
      <c r="C52" s="3">
        <v>6.93666666666667</v>
      </c>
      <c r="D52" s="3">
        <v>0.763333333333333</v>
      </c>
      <c r="E52" s="5" t="s">
        <v>120</v>
      </c>
      <c r="F52" s="5" t="s">
        <v>121</v>
      </c>
      <c r="G52" s="5" t="s">
        <v>122</v>
      </c>
      <c r="H52" s="6" t="s">
        <v>48</v>
      </c>
    </row>
    <row r="53" spans="1:8">
      <c r="A53" s="5" t="s">
        <v>641</v>
      </c>
      <c r="B53" s="3">
        <v>34.91</v>
      </c>
      <c r="C53" s="3">
        <v>15.8666666666667</v>
      </c>
      <c r="D53" s="3">
        <v>10.5666666666667</v>
      </c>
      <c r="E53" s="5" t="s">
        <v>642</v>
      </c>
      <c r="F53" s="5" t="s">
        <v>643</v>
      </c>
      <c r="G53" s="5" t="s">
        <v>644</v>
      </c>
      <c r="H53" s="5" t="s">
        <v>28</v>
      </c>
    </row>
    <row r="54" spans="1:8">
      <c r="A54" s="5" t="s">
        <v>123</v>
      </c>
      <c r="B54" s="3">
        <v>10.37</v>
      </c>
      <c r="C54" s="3">
        <v>0.25</v>
      </c>
      <c r="D54" s="3">
        <v>0.00666666666666667</v>
      </c>
      <c r="E54" s="5" t="s">
        <v>124</v>
      </c>
      <c r="F54" s="5" t="s">
        <v>51</v>
      </c>
      <c r="G54" s="5" t="s">
        <v>125</v>
      </c>
      <c r="H54" s="6" t="s">
        <v>38</v>
      </c>
    </row>
    <row r="55" spans="1:8">
      <c r="A55" s="5" t="s">
        <v>645</v>
      </c>
      <c r="B55" s="3">
        <v>27.9366666666667</v>
      </c>
      <c r="C55" s="3">
        <v>0.643333333333333</v>
      </c>
      <c r="D55" s="3">
        <v>0.0633333333333333</v>
      </c>
      <c r="E55" s="5" t="s">
        <v>646</v>
      </c>
      <c r="F55" s="5" t="s">
        <v>647</v>
      </c>
      <c r="G55" s="5" t="s">
        <v>648</v>
      </c>
      <c r="H55" s="6" t="s">
        <v>649</v>
      </c>
    </row>
    <row r="56" spans="1:8">
      <c r="A56" s="5" t="s">
        <v>126</v>
      </c>
      <c r="B56" s="3">
        <v>17.59</v>
      </c>
      <c r="C56" s="3">
        <v>2.03333333333333</v>
      </c>
      <c r="D56" s="3">
        <v>0.453333333333333</v>
      </c>
      <c r="E56" s="5" t="s">
        <v>127</v>
      </c>
      <c r="F56" s="5" t="s">
        <v>26</v>
      </c>
      <c r="G56" s="5" t="s">
        <v>128</v>
      </c>
      <c r="H56" s="6" t="s">
        <v>129</v>
      </c>
    </row>
    <row r="57" spans="1:8">
      <c r="A57" s="5" t="s">
        <v>130</v>
      </c>
      <c r="B57" s="3">
        <v>25.2833333333333</v>
      </c>
      <c r="C57" s="3">
        <v>0.05</v>
      </c>
      <c r="D57" s="3">
        <v>0.133333333333333</v>
      </c>
      <c r="E57" s="5" t="s">
        <v>131</v>
      </c>
      <c r="F57" s="5" t="s">
        <v>31</v>
      </c>
      <c r="G57" s="5" t="s">
        <v>132</v>
      </c>
      <c r="H57" s="6" t="s">
        <v>129</v>
      </c>
    </row>
    <row r="58" spans="1:8">
      <c r="A58" s="5" t="s">
        <v>133</v>
      </c>
      <c r="B58" s="3">
        <v>8.31666666666667</v>
      </c>
      <c r="C58" s="3">
        <v>0.673333333333333</v>
      </c>
      <c r="D58" s="3">
        <v>0.35</v>
      </c>
      <c r="E58" s="5" t="s">
        <v>134</v>
      </c>
      <c r="F58" s="5" t="s">
        <v>135</v>
      </c>
      <c r="G58" s="5" t="s">
        <v>136</v>
      </c>
      <c r="H58" s="6" t="s">
        <v>137</v>
      </c>
    </row>
    <row r="59" spans="1:8">
      <c r="A59" s="5" t="s">
        <v>138</v>
      </c>
      <c r="B59" s="3">
        <v>24.06</v>
      </c>
      <c r="C59" s="3">
        <v>0.786666666666667</v>
      </c>
      <c r="D59" s="3">
        <v>0.0466666666666667</v>
      </c>
      <c r="E59" s="5" t="s">
        <v>134</v>
      </c>
      <c r="F59" s="5" t="s">
        <v>135</v>
      </c>
      <c r="G59" s="5" t="s">
        <v>136</v>
      </c>
      <c r="H59" s="6" t="s">
        <v>137</v>
      </c>
    </row>
    <row r="60" spans="1:8">
      <c r="A60" s="5" t="s">
        <v>650</v>
      </c>
      <c r="B60" s="3">
        <v>11.1</v>
      </c>
      <c r="C60" s="3">
        <v>3.28666666666667</v>
      </c>
      <c r="D60" s="3">
        <v>3.16666666666667</v>
      </c>
      <c r="E60" s="5" t="s">
        <v>182</v>
      </c>
      <c r="F60" s="5" t="s">
        <v>183</v>
      </c>
      <c r="G60" s="5" t="s">
        <v>651</v>
      </c>
      <c r="H60" s="6" t="s">
        <v>652</v>
      </c>
    </row>
    <row r="61" spans="1:8">
      <c r="A61" s="5" t="s">
        <v>139</v>
      </c>
      <c r="B61" s="3">
        <v>9.41333333333333</v>
      </c>
      <c r="C61" s="3">
        <v>1.86333333333333</v>
      </c>
      <c r="D61" s="3">
        <v>0.703333333333333</v>
      </c>
      <c r="E61" s="5" t="s">
        <v>140</v>
      </c>
      <c r="F61" s="5" t="s">
        <v>26</v>
      </c>
      <c r="G61" s="5" t="s">
        <v>27</v>
      </c>
      <c r="H61" s="6" t="s">
        <v>28</v>
      </c>
    </row>
    <row r="62" spans="1:8">
      <c r="A62" s="5" t="s">
        <v>653</v>
      </c>
      <c r="B62" s="3">
        <v>8.56</v>
      </c>
      <c r="C62" s="3">
        <v>0.0133333333333333</v>
      </c>
      <c r="D62" s="3">
        <v>0.0133333333333333</v>
      </c>
      <c r="E62" s="5" t="s">
        <v>654</v>
      </c>
      <c r="F62" s="5" t="s">
        <v>655</v>
      </c>
      <c r="G62" s="5" t="s">
        <v>656</v>
      </c>
      <c r="H62" s="6" t="s">
        <v>48</v>
      </c>
    </row>
    <row r="63" spans="1:8">
      <c r="A63" s="5" t="s">
        <v>141</v>
      </c>
      <c r="B63" s="3">
        <v>40.25</v>
      </c>
      <c r="C63" s="3">
        <v>0.553333333333333</v>
      </c>
      <c r="D63" s="3">
        <v>0</v>
      </c>
      <c r="E63" s="5" t="s">
        <v>142</v>
      </c>
      <c r="F63" s="5" t="s">
        <v>60</v>
      </c>
      <c r="G63" s="5" t="s">
        <v>143</v>
      </c>
      <c r="H63" s="6" t="s">
        <v>62</v>
      </c>
    </row>
    <row r="64" spans="1:8">
      <c r="A64" s="5" t="s">
        <v>144</v>
      </c>
      <c r="B64" s="3">
        <v>42.6966666666667</v>
      </c>
      <c r="C64" s="3">
        <v>2.58666666666667</v>
      </c>
      <c r="D64" s="3">
        <v>0.113333333333333</v>
      </c>
      <c r="E64" s="5" t="s">
        <v>145</v>
      </c>
      <c r="F64" s="5" t="s">
        <v>146</v>
      </c>
      <c r="G64" s="5" t="s">
        <v>147</v>
      </c>
      <c r="H64" s="6" t="s">
        <v>62</v>
      </c>
    </row>
    <row r="65" spans="1:8">
      <c r="A65" s="5" t="s">
        <v>148</v>
      </c>
      <c r="B65" s="3">
        <v>22.6533333333333</v>
      </c>
      <c r="C65" s="3">
        <v>1.32333333333333</v>
      </c>
      <c r="D65" s="3">
        <v>0.03</v>
      </c>
      <c r="E65" s="5" t="s">
        <v>145</v>
      </c>
      <c r="F65" s="5" t="s">
        <v>146</v>
      </c>
      <c r="G65" s="5" t="s">
        <v>147</v>
      </c>
      <c r="H65" s="6" t="s">
        <v>62</v>
      </c>
    </row>
    <row r="66" spans="1:8">
      <c r="A66" s="5" t="s">
        <v>149</v>
      </c>
      <c r="B66" s="3">
        <v>22.0233333333333</v>
      </c>
      <c r="C66" s="3">
        <v>0.503333333333333</v>
      </c>
      <c r="D66" s="3">
        <v>0</v>
      </c>
      <c r="E66" s="5" t="s">
        <v>150</v>
      </c>
      <c r="F66" s="5" t="s">
        <v>151</v>
      </c>
      <c r="G66" s="5" t="s">
        <v>152</v>
      </c>
      <c r="H66" s="6" t="s">
        <v>657</v>
      </c>
    </row>
    <row r="67" spans="1:8">
      <c r="A67" s="5" t="s">
        <v>658</v>
      </c>
      <c r="B67" s="3">
        <v>12.7633333333333</v>
      </c>
      <c r="C67" s="3">
        <v>0</v>
      </c>
      <c r="D67" s="3">
        <v>0</v>
      </c>
      <c r="E67" s="5" t="s">
        <v>150</v>
      </c>
      <c r="F67" s="5" t="s">
        <v>151</v>
      </c>
      <c r="G67" s="5" t="s">
        <v>152</v>
      </c>
      <c r="H67" s="6" t="s">
        <v>657</v>
      </c>
    </row>
    <row r="68" spans="1:8">
      <c r="A68" s="5" t="s">
        <v>154</v>
      </c>
      <c r="B68" s="3">
        <v>5.18</v>
      </c>
      <c r="C68" s="3">
        <v>0</v>
      </c>
      <c r="D68" s="3">
        <v>0</v>
      </c>
      <c r="E68" s="5" t="s">
        <v>150</v>
      </c>
      <c r="F68" s="5" t="s">
        <v>151</v>
      </c>
      <c r="G68" s="5" t="s">
        <v>152</v>
      </c>
      <c r="H68" s="6" t="s">
        <v>657</v>
      </c>
    </row>
    <row r="69" spans="1:8">
      <c r="A69" s="5" t="s">
        <v>155</v>
      </c>
      <c r="B69" s="3">
        <v>19.1266666666667</v>
      </c>
      <c r="C69" s="3">
        <v>2.31333333333333</v>
      </c>
      <c r="D69" s="3">
        <v>0.44</v>
      </c>
      <c r="E69" s="5" t="s">
        <v>156</v>
      </c>
      <c r="F69" s="5" t="s">
        <v>157</v>
      </c>
      <c r="G69" s="5" t="s">
        <v>158</v>
      </c>
      <c r="H69" s="6" t="s">
        <v>659</v>
      </c>
    </row>
    <row r="70" spans="1:8">
      <c r="A70" s="5" t="s">
        <v>660</v>
      </c>
      <c r="B70" s="3">
        <v>29.0033333333333</v>
      </c>
      <c r="C70" s="3">
        <v>5.28666666666667</v>
      </c>
      <c r="D70" s="3">
        <v>2.08333333333333</v>
      </c>
      <c r="E70" s="5" t="s">
        <v>467</v>
      </c>
      <c r="F70" s="5" t="s">
        <v>468</v>
      </c>
      <c r="G70" s="5" t="s">
        <v>469</v>
      </c>
      <c r="H70" s="6" t="s">
        <v>661</v>
      </c>
    </row>
    <row r="71" spans="1:8">
      <c r="A71" s="5" t="s">
        <v>662</v>
      </c>
      <c r="B71" s="3">
        <v>56.1466666666667</v>
      </c>
      <c r="C71" s="3">
        <v>12.3</v>
      </c>
      <c r="D71" s="3">
        <v>8.41333333333333</v>
      </c>
      <c r="E71" s="5" t="s">
        <v>467</v>
      </c>
      <c r="F71" s="5" t="s">
        <v>663</v>
      </c>
      <c r="G71" s="5" t="s">
        <v>664</v>
      </c>
      <c r="H71" s="6" t="s">
        <v>661</v>
      </c>
    </row>
    <row r="72" spans="1:8">
      <c r="A72" s="5" t="s">
        <v>160</v>
      </c>
      <c r="B72" s="3">
        <v>5.93666666666667</v>
      </c>
      <c r="C72" s="3">
        <v>0.876666666666667</v>
      </c>
      <c r="D72" s="3">
        <v>0</v>
      </c>
      <c r="E72" s="5" t="s">
        <v>161</v>
      </c>
      <c r="F72" s="5" t="s">
        <v>162</v>
      </c>
      <c r="G72" s="5" t="s">
        <v>163</v>
      </c>
      <c r="H72" s="6" t="s">
        <v>665</v>
      </c>
    </row>
    <row r="73" spans="1:8">
      <c r="A73" s="5" t="s">
        <v>164</v>
      </c>
      <c r="B73" s="3">
        <v>60.9366666666667</v>
      </c>
      <c r="C73" s="3">
        <v>0.923333333333333</v>
      </c>
      <c r="D73" s="3">
        <v>0.153333333333333</v>
      </c>
      <c r="E73" s="5" t="s">
        <v>165</v>
      </c>
      <c r="F73" s="5" t="s">
        <v>166</v>
      </c>
      <c r="G73" s="5" t="s">
        <v>167</v>
      </c>
      <c r="H73" s="6" t="s">
        <v>168</v>
      </c>
    </row>
    <row r="74" spans="1:8">
      <c r="A74" s="5" t="s">
        <v>169</v>
      </c>
      <c r="B74" s="3">
        <v>504.43</v>
      </c>
      <c r="C74" s="3">
        <v>49.79</v>
      </c>
      <c r="D74" s="3">
        <v>15.8266666666667</v>
      </c>
      <c r="E74" s="5" t="s">
        <v>170</v>
      </c>
      <c r="F74" s="5" t="s">
        <v>171</v>
      </c>
      <c r="G74" s="5" t="s">
        <v>172</v>
      </c>
      <c r="H74" s="6" t="s">
        <v>173</v>
      </c>
    </row>
    <row r="75" spans="1:8">
      <c r="A75" s="5" t="s">
        <v>666</v>
      </c>
      <c r="B75" s="3">
        <v>33.9033333333333</v>
      </c>
      <c r="C75" s="3">
        <v>2.48333333333333</v>
      </c>
      <c r="D75" s="3">
        <v>0.05</v>
      </c>
      <c r="E75" s="5" t="s">
        <v>175</v>
      </c>
      <c r="F75" s="5" t="s">
        <v>176</v>
      </c>
      <c r="G75" s="5" t="s">
        <v>177</v>
      </c>
      <c r="H75" s="6" t="s">
        <v>178</v>
      </c>
    </row>
    <row r="76" spans="1:8">
      <c r="A76" s="5" t="s">
        <v>174</v>
      </c>
      <c r="B76" s="3">
        <v>13.35</v>
      </c>
      <c r="C76" s="3">
        <v>2.91</v>
      </c>
      <c r="D76" s="3">
        <v>0.263333333333333</v>
      </c>
      <c r="E76" s="5" t="s">
        <v>175</v>
      </c>
      <c r="F76" s="5" t="s">
        <v>176</v>
      </c>
      <c r="G76" s="5" t="s">
        <v>177</v>
      </c>
      <c r="H76" s="6" t="s">
        <v>178</v>
      </c>
    </row>
    <row r="77" spans="1:1">
      <c r="A77" s="9" t="s">
        <v>667</v>
      </c>
    </row>
    <row r="78" spans="1:1">
      <c r="A78" s="9" t="s">
        <v>141</v>
      </c>
    </row>
    <row r="97" spans="5:5">
      <c r="E97"/>
    </row>
    <row r="98" spans="5:5">
      <c r="E98"/>
    </row>
    <row r="99" spans="5:5">
      <c r="E99"/>
    </row>
    <row r="100" spans="5:5">
      <c r="E100"/>
    </row>
    <row r="101" spans="5:5">
      <c r="E101"/>
    </row>
    <row r="102" spans="5:5">
      <c r="E102"/>
    </row>
    <row r="103" spans="5:5">
      <c r="E103"/>
    </row>
    <row r="104" spans="5:5">
      <c r="E104"/>
    </row>
    <row r="105" spans="5:5">
      <c r="E105"/>
    </row>
    <row r="106" spans="5:5">
      <c r="E106"/>
    </row>
    <row r="107" spans="5:5">
      <c r="E107"/>
    </row>
    <row r="108" spans="5:5">
      <c r="E108"/>
    </row>
    <row r="109" spans="5:5">
      <c r="E109"/>
    </row>
    <row r="110" spans="5:5">
      <c r="E110"/>
    </row>
    <row r="111" spans="5:5">
      <c r="E111"/>
    </row>
    <row r="112" spans="5:5">
      <c r="E112"/>
    </row>
    <row r="113" spans="5:5">
      <c r="E113"/>
    </row>
    <row r="114" spans="5:5">
      <c r="E114"/>
    </row>
    <row r="115" spans="5:5">
      <c r="E115"/>
    </row>
    <row r="116" spans="5:5">
      <c r="E116"/>
    </row>
    <row r="117" spans="5:5">
      <c r="E117"/>
    </row>
    <row r="118" spans="5:5">
      <c r="E118"/>
    </row>
    <row r="119" spans="5:5">
      <c r="E119"/>
    </row>
    <row r="120" spans="5:5">
      <c r="E120"/>
    </row>
    <row r="121" spans="5:5">
      <c r="E121"/>
    </row>
    <row r="122" spans="5:5">
      <c r="E122"/>
    </row>
    <row r="123" spans="5:5">
      <c r="E123"/>
    </row>
    <row r="124" spans="5:5">
      <c r="E124"/>
    </row>
    <row r="125" spans="5:5">
      <c r="E125"/>
    </row>
    <row r="126" spans="5:5">
      <c r="E126"/>
    </row>
    <row r="127" spans="5:5">
      <c r="E127"/>
    </row>
    <row r="128" spans="5:5">
      <c r="E128"/>
    </row>
    <row r="129" spans="5:5">
      <c r="E129"/>
    </row>
    <row r="130" spans="5:5">
      <c r="E130"/>
    </row>
    <row r="131" spans="5:5">
      <c r="E131"/>
    </row>
    <row r="132" spans="5:5">
      <c r="E132"/>
    </row>
    <row r="133" spans="5:5">
      <c r="E133"/>
    </row>
    <row r="134" spans="5:5">
      <c r="E134"/>
    </row>
    <row r="135" spans="5:5">
      <c r="E135"/>
    </row>
    <row r="136" spans="5:5">
      <c r="E136"/>
    </row>
    <row r="137" spans="5:5">
      <c r="E137"/>
    </row>
    <row r="138" spans="5:5">
      <c r="E138"/>
    </row>
    <row r="139" spans="5:5">
      <c r="E139"/>
    </row>
    <row r="140" spans="5:5">
      <c r="E140"/>
    </row>
    <row r="141" spans="5:5">
      <c r="E141"/>
    </row>
    <row r="142" spans="5:5">
      <c r="E142"/>
    </row>
    <row r="143" spans="5:5">
      <c r="E143"/>
    </row>
    <row r="144" spans="5:5">
      <c r="E144"/>
    </row>
    <row r="145" spans="5:5">
      <c r="E145"/>
    </row>
    <row r="146" spans="5:5">
      <c r="E146"/>
    </row>
    <row r="147" spans="5:5">
      <c r="E147"/>
    </row>
    <row r="148" spans="5:5">
      <c r="E148"/>
    </row>
    <row r="149" spans="5:5">
      <c r="E149"/>
    </row>
    <row r="150" spans="5:5">
      <c r="E150"/>
    </row>
    <row r="151" spans="5:5">
      <c r="E151"/>
    </row>
    <row r="152" spans="5:5">
      <c r="E152"/>
    </row>
    <row r="153" spans="5:5">
      <c r="E153"/>
    </row>
    <row r="154" spans="5:5">
      <c r="E154"/>
    </row>
    <row r="155" spans="5:5">
      <c r="E155"/>
    </row>
    <row r="156" spans="5:5">
      <c r="E156"/>
    </row>
    <row r="157" spans="5:5">
      <c r="E157"/>
    </row>
    <row r="158" spans="5:5">
      <c r="E158"/>
    </row>
    <row r="159" spans="5:5">
      <c r="E159"/>
    </row>
    <row r="160" spans="5:5">
      <c r="E160"/>
    </row>
    <row r="161" spans="5:5">
      <c r="E161"/>
    </row>
    <row r="162" spans="5:5">
      <c r="E162"/>
    </row>
    <row r="163" spans="5:5">
      <c r="E163"/>
    </row>
    <row r="164" spans="5:5">
      <c r="E164"/>
    </row>
    <row r="165" spans="5:5">
      <c r="E165"/>
    </row>
    <row r="166" spans="5:5">
      <c r="E166"/>
    </row>
    <row r="167" spans="5:5">
      <c r="E167"/>
    </row>
    <row r="168" spans="5:5">
      <c r="E168"/>
    </row>
    <row r="169" spans="5:5">
      <c r="E169"/>
    </row>
    <row r="170" spans="5:5">
      <c r="E170"/>
    </row>
  </sheetData>
  <sortState ref="A3:H139">
    <sortCondition ref="E3:E139"/>
  </sortState>
  <mergeCells count="1">
    <mergeCell ref="A1:H1"/>
  </mergeCells>
  <hyperlinks>
    <hyperlink ref="F48" r:id="rId1" display="AT5G05390.1" tooltip="https://www.arabidopsis.org/servlets/TairObject?id=131835&amp;type=locus"/>
  </hyperlinks>
  <pageMargins left="0.7" right="0.7" top="0.75" bottom="0.75" header="0.3" footer="0.3"/>
  <pageSetup paperSize="9" orientation="portrait" horizontalDpi="2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盛夏1378990438</cp:lastModifiedBy>
  <dcterms:created xsi:type="dcterms:W3CDTF">2006-09-13T11:21:00Z</dcterms:created>
  <dcterms:modified xsi:type="dcterms:W3CDTF">2023-06-14T16:5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2.10229</vt:lpwstr>
  </property>
</Properties>
</file>